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\\124.16.161.202\WangLab\实验结果\Hu Pengjie\Current biology submission\Supplementary table\"/>
    </mc:Choice>
  </mc:AlternateContent>
  <bookViews>
    <workbookView xWindow="0" yWindow="0" windowWidth="9710" windowHeight="6520"/>
  </bookViews>
  <sheets>
    <sheet name="Sheet1" sheetId="1" r:id="rId1"/>
    <sheet name="Sheet2" sheetId="4" r:id="rId2"/>
    <sheet name="Sheet3" sheetId="5" r:id="rId3"/>
  </sheets>
  <calcPr calcId="162913"/>
</workbook>
</file>

<file path=xl/sharedStrings.xml><?xml version="1.0" encoding="utf-8"?>
<sst xmlns="http://schemas.openxmlformats.org/spreadsheetml/2006/main" count="503" uniqueCount="499">
  <si>
    <t>Comments</t>
    <phoneticPr fontId="1" type="noConversion"/>
  </si>
  <si>
    <t>Primer name</t>
    <phoneticPr fontId="1" type="noConversion"/>
  </si>
  <si>
    <t>Sequence</t>
    <phoneticPr fontId="1" type="noConversion"/>
  </si>
  <si>
    <t>Wanglab25</t>
    <phoneticPr fontId="1" type="noConversion"/>
  </si>
  <si>
    <t>Wanglab26</t>
  </si>
  <si>
    <t>Wanglab27</t>
  </si>
  <si>
    <t>Wanglab28</t>
  </si>
  <si>
    <t>GGGCAAGGAGATACACGGAG</t>
  </si>
  <si>
    <t>CTGGCCGTCGTTTTACTGGTTGTGGAGTAGCGATGG</t>
    <phoneticPr fontId="1" type="noConversion"/>
  </si>
  <si>
    <t>GTCATAGCTGTTTCCTGGACCCTTTGTGTCATCGCCT</t>
    <phoneticPr fontId="1" type="noConversion"/>
  </si>
  <si>
    <t>CAGTTGAAGAAGGCGGGTCT</t>
  </si>
  <si>
    <t>Wanglab5317</t>
  </si>
  <si>
    <t>Wanglab5318</t>
  </si>
  <si>
    <t>GTTGCGAGGAGCTTCAGAAGGTTTTAGAGCTAGAAATAGCAAGTT</t>
    <phoneticPr fontId="1" type="noConversion"/>
  </si>
  <si>
    <t>Wanglab19</t>
    <phoneticPr fontId="1" type="noConversion"/>
  </si>
  <si>
    <t>Wanglab20</t>
  </si>
  <si>
    <t>Wanglab21</t>
  </si>
  <si>
    <t>Wanglab22</t>
  </si>
  <si>
    <t>Wanglab5325</t>
  </si>
  <si>
    <t>Wanglab5326</t>
  </si>
  <si>
    <t>wanglab2854</t>
    <phoneticPr fontId="1" type="noConversion"/>
  </si>
  <si>
    <t>wanglab2855</t>
    <phoneticPr fontId="1" type="noConversion"/>
  </si>
  <si>
    <t>wanglab285</t>
    <phoneticPr fontId="1" type="noConversion"/>
  </si>
  <si>
    <t>wanglab2857</t>
    <phoneticPr fontId="1" type="noConversion"/>
  </si>
  <si>
    <t>Wanglab458</t>
    <phoneticPr fontId="1" type="noConversion"/>
  </si>
  <si>
    <t>Wanglab459</t>
    <phoneticPr fontId="1" type="noConversion"/>
  </si>
  <si>
    <t>Wanglab460</t>
    <phoneticPr fontId="1" type="noConversion"/>
  </si>
  <si>
    <t>GTTGTCGTTGGTCGGTCATCAT</t>
    <phoneticPr fontId="1" type="noConversion"/>
  </si>
  <si>
    <t>GTCATAGCTGTTTCCTGGTAGAGCAAATAGAACAATGATAAAACTG</t>
    <phoneticPr fontId="1" type="noConversion"/>
  </si>
  <si>
    <t>Wanglab1173</t>
  </si>
  <si>
    <t>Wanglab1174</t>
  </si>
  <si>
    <t>Wanglab1175</t>
  </si>
  <si>
    <t>Wanglab1176</t>
  </si>
  <si>
    <t>CNC04900 deletion</t>
    <phoneticPr fontId="1" type="noConversion"/>
  </si>
  <si>
    <t>wanglab3640</t>
    <phoneticPr fontId="1" type="noConversion"/>
  </si>
  <si>
    <t>wanglab3641</t>
    <phoneticPr fontId="1" type="noConversion"/>
  </si>
  <si>
    <t>wanglab3642</t>
    <phoneticPr fontId="1" type="noConversion"/>
  </si>
  <si>
    <t>wanglab3643</t>
    <phoneticPr fontId="1" type="noConversion"/>
  </si>
  <si>
    <t>TGGGTACAAGTCCCAGCTTACAA</t>
    <phoneticPr fontId="1" type="noConversion"/>
  </si>
  <si>
    <t>CNL04560 deletion</t>
    <phoneticPr fontId="1" type="noConversion"/>
  </si>
  <si>
    <t>wanglab4867</t>
    <phoneticPr fontId="1" type="noConversion"/>
  </si>
  <si>
    <t>wanglab4868</t>
    <phoneticPr fontId="1" type="noConversion"/>
  </si>
  <si>
    <t>wanglab4869</t>
    <phoneticPr fontId="1" type="noConversion"/>
  </si>
  <si>
    <t>wanglab4871</t>
    <phoneticPr fontId="1" type="noConversion"/>
  </si>
  <si>
    <t>GTGTCCGTGTGTGTGATGTTG</t>
    <phoneticPr fontId="1" type="noConversion"/>
  </si>
  <si>
    <t>Wanglab363</t>
    <phoneticPr fontId="1" type="noConversion"/>
  </si>
  <si>
    <t>Wanglab364</t>
    <phoneticPr fontId="1" type="noConversion"/>
  </si>
  <si>
    <t>Wanglab365</t>
    <phoneticPr fontId="1" type="noConversion"/>
  </si>
  <si>
    <t>CNB03630 deletion</t>
    <phoneticPr fontId="1" type="noConversion"/>
  </si>
  <si>
    <t>CNB02670 deletion</t>
    <phoneticPr fontId="1" type="noConversion"/>
  </si>
  <si>
    <r>
      <rPr>
        <i/>
        <sz val="12"/>
        <color theme="1"/>
        <rFont val="Times New Roman"/>
        <family val="1"/>
      </rPr>
      <t>MAT2</t>
    </r>
    <r>
      <rPr>
        <sz val="12"/>
        <color theme="1"/>
        <rFont val="Times New Roman"/>
        <family val="1"/>
      </rPr>
      <t xml:space="preserve"> deletion</t>
    </r>
    <phoneticPr fontId="1" type="noConversion"/>
  </si>
  <si>
    <t>CTGGCCGTCGTTTTACCACATTGTGATTGGCTGTGAGC</t>
    <phoneticPr fontId="1" type="noConversion"/>
  </si>
  <si>
    <t>GTCATAGCTGTTTCCTGGTGTATGCCGGTTAGAAGACTCG</t>
    <phoneticPr fontId="1" type="noConversion"/>
  </si>
  <si>
    <t>GTCATAGCTGTTTCCTGTATACTTGCATCGTCGCTCGG</t>
    <phoneticPr fontId="1" type="noConversion"/>
  </si>
  <si>
    <t>CTGGCCGTCGTTTTACCACGCATTAGGAGGTCGAGG</t>
    <phoneticPr fontId="1" type="noConversion"/>
  </si>
  <si>
    <t>Wanglab5182</t>
  </si>
  <si>
    <t>Wanglab5183</t>
  </si>
  <si>
    <t>Wanglab5184</t>
  </si>
  <si>
    <t>Wanglab5186</t>
  </si>
  <si>
    <t>Wanglab362</t>
    <phoneticPr fontId="1" type="noConversion"/>
  </si>
  <si>
    <t>Wanglab457</t>
    <phoneticPr fontId="1" type="noConversion"/>
  </si>
  <si>
    <t>GTTGCGAGGAGCTTCAGAAGGTTTTAGAGCTAGAAATAGCAAGTT</t>
    <phoneticPr fontId="1" type="noConversion"/>
  </si>
  <si>
    <t>CTAAATGTCGGCGCTCGTTC</t>
    <phoneticPr fontId="1" type="noConversion"/>
  </si>
  <si>
    <t>CTGGCCGTCGTTTTACATTCCTCGCCCAATCGGTTT</t>
    <phoneticPr fontId="1" type="noConversion"/>
  </si>
  <si>
    <t>GTCATAGCTGTTTCCTGACGAAGCGTATGGGACTTGTT</t>
    <phoneticPr fontId="1" type="noConversion"/>
  </si>
  <si>
    <t>CAAGTCTGACGAAGGTGCGA</t>
    <phoneticPr fontId="1" type="noConversion"/>
  </si>
  <si>
    <t>TATCACCGTGTGAGGTTGCC</t>
    <phoneticPr fontId="1" type="noConversion"/>
  </si>
  <si>
    <t>CTGGCCGTCGTTTTACTTGTCTGATATGCGCGATGGT</t>
    <phoneticPr fontId="1" type="noConversion"/>
  </si>
  <si>
    <t>TCTCGACCATCATAAGCGGC</t>
    <phoneticPr fontId="1" type="noConversion"/>
  </si>
  <si>
    <t>CTTTGATCCAGTCACCAACCAACAGTATACCCTGCCGGTG</t>
    <phoneticPr fontId="1" type="noConversion"/>
  </si>
  <si>
    <t>GGTTGGTGACTGGATCAAAGGTTTTAGAGCTAGAAATAGCAAGTT</t>
    <phoneticPr fontId="1" type="noConversion"/>
  </si>
  <si>
    <t>CTGGCCGTCGTTTTACGACACCTCAGCAAATCTTTCTCG</t>
    <phoneticPr fontId="1" type="noConversion"/>
  </si>
  <si>
    <t>CCAACACCAGCCAGAACTACAT</t>
    <phoneticPr fontId="1" type="noConversion"/>
  </si>
  <si>
    <t xml:space="preserve"> GGACCGACTGACAACAGATTAGAG</t>
    <phoneticPr fontId="1" type="noConversion"/>
  </si>
  <si>
    <t>CTGGCCGTCGTTTTACATGGCTGCCAGATGATAAGGA</t>
    <phoneticPr fontId="1" type="noConversion"/>
  </si>
  <si>
    <t>GGGGACTTGTTGATATTGGTGC</t>
    <phoneticPr fontId="1" type="noConversion"/>
  </si>
  <si>
    <t>GCGCTGACAGTTCGCAACATA</t>
    <phoneticPr fontId="1" type="noConversion"/>
  </si>
  <si>
    <t>CTGGCCGTCGTTTTACAGTTTCTTTGGCAGTGGTGGA</t>
    <phoneticPr fontId="1" type="noConversion"/>
  </si>
  <si>
    <t>GTCATAGCTGTTTCCTGACCAGTAAGAGTGTATGGAAGGGA</t>
    <phoneticPr fontId="1" type="noConversion"/>
  </si>
  <si>
    <t>TGCTGAGCAGTGGGAACGTATT</t>
    <phoneticPr fontId="1" type="noConversion"/>
  </si>
  <si>
    <t>CTGGCCGTCGTTTTACCTTGATGCCTGTCCGCTAGT</t>
    <phoneticPr fontId="1" type="noConversion"/>
  </si>
  <si>
    <t>TCTTGCCTTCTGCTCGTTGT</t>
    <phoneticPr fontId="1" type="noConversion"/>
  </si>
  <si>
    <t>CCAGTCGCTGACAACATGAC</t>
    <phoneticPr fontId="1" type="noConversion"/>
  </si>
  <si>
    <t>GTCATAGCTGTTTCCTGGTTGGTTTCTTCGATCTCGGC</t>
    <phoneticPr fontId="1" type="noConversion"/>
  </si>
  <si>
    <t>Wanglab861</t>
    <phoneticPr fontId="1" type="noConversion"/>
  </si>
  <si>
    <t>Wanglab862</t>
    <phoneticPr fontId="1" type="noConversion"/>
  </si>
  <si>
    <t>Wanglab865</t>
    <phoneticPr fontId="1" type="noConversion"/>
  </si>
  <si>
    <t>Wanglab866</t>
    <phoneticPr fontId="1" type="noConversion"/>
  </si>
  <si>
    <t>Wanglab857</t>
    <phoneticPr fontId="1" type="noConversion"/>
  </si>
  <si>
    <t>Wanglab858</t>
    <phoneticPr fontId="1" type="noConversion"/>
  </si>
  <si>
    <r>
      <rPr>
        <i/>
        <sz val="12"/>
        <color theme="1"/>
        <rFont val="Times New Roman"/>
        <family val="1"/>
      </rPr>
      <t>TEF1</t>
    </r>
    <r>
      <rPr>
        <sz val="12"/>
        <color theme="1"/>
        <rFont val="Times New Roman"/>
        <family val="1"/>
      </rPr>
      <t xml:space="preserve"> QPCR</t>
    </r>
    <phoneticPr fontId="1" type="noConversion"/>
  </si>
  <si>
    <t>Wanglab6180</t>
    <phoneticPr fontId="1" type="noConversion"/>
  </si>
  <si>
    <t>CCAAATCACAGAGGCGGCTA</t>
    <phoneticPr fontId="1" type="noConversion"/>
  </si>
  <si>
    <t>TAGCGGAGCGGACTGGAAAGA</t>
    <phoneticPr fontId="1" type="noConversion"/>
  </si>
  <si>
    <t>CTCGACCGAGACGGCAATCATTA</t>
    <phoneticPr fontId="1" type="noConversion"/>
  </si>
  <si>
    <t>ATCTTCACCACCTTCACTTCT</t>
    <phoneticPr fontId="1" type="noConversion"/>
  </si>
  <si>
    <t>CTAGGCGATGACACAAAGG</t>
    <phoneticPr fontId="1" type="noConversion"/>
  </si>
  <si>
    <t>CGTCACCACTGAAGTCAAGT</t>
    <phoneticPr fontId="1" type="noConversion"/>
  </si>
  <si>
    <t>AGAAGCAGCCTCCATAGG</t>
    <phoneticPr fontId="1" type="noConversion"/>
  </si>
  <si>
    <t>GATGAACAGGGTGGAGAAAGGT</t>
    <phoneticPr fontId="1" type="noConversion"/>
  </si>
  <si>
    <t>TGAAGGCGGAGTTCTGGGT</t>
    <phoneticPr fontId="1" type="noConversion"/>
  </si>
  <si>
    <r>
      <rPr>
        <i/>
        <sz val="12"/>
        <color theme="1"/>
        <rFont val="Times New Roman"/>
        <family val="1"/>
      </rPr>
      <t>SXI1</t>
    </r>
    <r>
      <rPr>
        <sz val="12"/>
        <color theme="1"/>
        <rFont val="Times New Roman"/>
        <family val="1"/>
      </rPr>
      <t>α QPCR</t>
    </r>
    <phoneticPr fontId="1" type="noConversion"/>
  </si>
  <si>
    <r>
      <rPr>
        <i/>
        <sz val="12"/>
        <color theme="1"/>
        <rFont val="Times New Roman"/>
        <family val="1"/>
      </rPr>
      <t>MF1</t>
    </r>
    <r>
      <rPr>
        <sz val="12"/>
        <color theme="1"/>
        <rFont val="Times New Roman"/>
        <family val="1"/>
      </rPr>
      <t>α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eletion</t>
    </r>
    <phoneticPr fontId="1" type="noConversion"/>
  </si>
  <si>
    <r>
      <rPr>
        <i/>
        <sz val="12"/>
        <color theme="1"/>
        <rFont val="Times New Roman"/>
        <family val="1"/>
      </rPr>
      <t>PUM1</t>
    </r>
    <r>
      <rPr>
        <sz val="12"/>
        <color theme="1"/>
        <rFont val="Times New Roman"/>
        <family val="1"/>
      </rPr>
      <t xml:space="preserve"> QPCR</t>
    </r>
    <phoneticPr fontId="1" type="noConversion"/>
  </si>
  <si>
    <r>
      <rPr>
        <i/>
        <sz val="12"/>
        <color theme="1"/>
        <rFont val="Times New Roman"/>
        <family val="1"/>
      </rPr>
      <t>VEA2</t>
    </r>
    <r>
      <rPr>
        <sz val="12"/>
        <color theme="1"/>
        <rFont val="Times New Roman"/>
        <family val="1"/>
      </rPr>
      <t xml:space="preserve"> QPCR</t>
    </r>
    <phoneticPr fontId="1" type="noConversion"/>
  </si>
  <si>
    <t>Wanglab6181</t>
    <phoneticPr fontId="1" type="noConversion"/>
  </si>
  <si>
    <t>Wanglab867</t>
    <phoneticPr fontId="1" type="noConversion"/>
  </si>
  <si>
    <t>Wanglab868</t>
    <phoneticPr fontId="1" type="noConversion"/>
  </si>
  <si>
    <t>wanglab5044</t>
    <phoneticPr fontId="1" type="noConversion"/>
  </si>
  <si>
    <t>wanglab5045</t>
    <phoneticPr fontId="1" type="noConversion"/>
  </si>
  <si>
    <t>TTGTTGGAGGATTTCAGGTTGA</t>
    <phoneticPr fontId="1" type="noConversion"/>
  </si>
  <si>
    <t>GTCTTCAGGAGTGGCGGTTT</t>
    <phoneticPr fontId="1" type="noConversion"/>
  </si>
  <si>
    <t xml:space="preserve">CACCATGCGTACCCAACATC  </t>
    <phoneticPr fontId="1" type="noConversion"/>
  </si>
  <si>
    <t xml:space="preserve">TCGAGTGGAGAAACCCCTTG  </t>
    <phoneticPr fontId="1" type="noConversion"/>
  </si>
  <si>
    <r>
      <rPr>
        <i/>
        <sz val="12"/>
        <color theme="1"/>
        <rFont val="Times New Roman"/>
        <family val="1"/>
      </rPr>
      <t>MAT2</t>
    </r>
    <r>
      <rPr>
        <sz val="12"/>
        <color theme="1"/>
        <rFont val="Times New Roman"/>
        <family val="1"/>
      </rPr>
      <t xml:space="preserve"> QPCR</t>
    </r>
    <phoneticPr fontId="1" type="noConversion"/>
  </si>
  <si>
    <t>Wanglab859</t>
    <phoneticPr fontId="1" type="noConversion"/>
  </si>
  <si>
    <t>Wanglab860</t>
    <phoneticPr fontId="1" type="noConversion"/>
  </si>
  <si>
    <t>GCTCCTCGCTACATCTCCTCA</t>
    <phoneticPr fontId="1" type="noConversion"/>
  </si>
  <si>
    <t>TGTTTCGGTCTACGATACCAGTT</t>
    <phoneticPr fontId="1" type="noConversion"/>
  </si>
  <si>
    <r>
      <t xml:space="preserve">For </t>
    </r>
    <r>
      <rPr>
        <i/>
        <sz val="12"/>
        <color theme="1"/>
        <rFont val="Times New Roman"/>
        <family val="1"/>
      </rPr>
      <t>CQS2</t>
    </r>
    <r>
      <rPr>
        <sz val="12"/>
        <color theme="1"/>
        <rFont val="Times New Roman"/>
        <family val="1"/>
      </rPr>
      <t xml:space="preserve"> promoter swap</t>
    </r>
    <phoneticPr fontId="1" type="noConversion"/>
  </si>
  <si>
    <t>AGGTACTTAGTCCACTCTAGGCTAGCT</t>
    <phoneticPr fontId="1" type="noConversion"/>
  </si>
  <si>
    <t>CGCCAAGTAAGTCTACGTTGAAAT</t>
    <phoneticPr fontId="1" type="noConversion"/>
  </si>
  <si>
    <t>Wanglab62</t>
    <phoneticPr fontId="1" type="noConversion"/>
  </si>
  <si>
    <t>Wanglab63</t>
    <phoneticPr fontId="1" type="noConversion"/>
  </si>
  <si>
    <t>CTGGCCGTCGTTTTACCCGCAAGTTGAGAGGTCAGAGT</t>
    <phoneticPr fontId="1" type="noConversion"/>
  </si>
  <si>
    <t>Wanglab334</t>
  </si>
  <si>
    <t>Wanglab335</t>
  </si>
  <si>
    <t>GTCATAGCTGTTTCCTGCGGCTACAGGACGAACAACCAA</t>
    <phoneticPr fontId="1" type="noConversion"/>
  </si>
  <si>
    <t>GTCATAGCTGTTTCCTGGTCATAGCTGTTTCCTGTGGGAGTCCAATCCGATCCT</t>
    <phoneticPr fontId="1" type="noConversion"/>
  </si>
  <si>
    <t>GTTTAATTAAACGCCACCATTTCTTTCATCTT</t>
  </si>
  <si>
    <t>TGATCTGGCCGGCCCGTAGACATGATGGCCGGCTC</t>
    <phoneticPr fontId="1" type="noConversion"/>
  </si>
  <si>
    <t>Wanglab446</t>
    <phoneticPr fontId="9" type="noConversion"/>
  </si>
  <si>
    <t>Wanglab447</t>
    <phoneticPr fontId="1" type="noConversion"/>
  </si>
  <si>
    <t>TGATCTGGCCGGCCGGTTGAAATGGCTACGCAGGGCA</t>
  </si>
  <si>
    <t>GTTTAATTAACCACGAGAGATTAATCACCACCCTT</t>
  </si>
  <si>
    <t>Wanglab2213</t>
    <phoneticPr fontId="9" type="noConversion"/>
  </si>
  <si>
    <t>Wanglab2214</t>
    <phoneticPr fontId="1" type="noConversion"/>
  </si>
  <si>
    <t>ACTACGGAAGGGAAAGAAGGC</t>
  </si>
  <si>
    <t>CTGGCCGTCGTTTTACGTCTACGAATGGATGAATTA</t>
  </si>
  <si>
    <t>GGTCAAACGTAAATGCCCTGT</t>
  </si>
  <si>
    <t>AGTTAATTAATGGCGGAGGCATGGCCGGCTCAGAAACGTC</t>
    <phoneticPr fontId="9" type="noConversion"/>
  </si>
  <si>
    <t>wanglab4481</t>
    <phoneticPr fontId="1" type="noConversion"/>
  </si>
  <si>
    <t>wanglab4482</t>
    <phoneticPr fontId="1" type="noConversion"/>
  </si>
  <si>
    <t>wanglab4483</t>
    <phoneticPr fontId="1" type="noConversion"/>
  </si>
  <si>
    <t>wanglab4484</t>
    <phoneticPr fontId="1" type="noConversion"/>
  </si>
  <si>
    <r>
      <rPr>
        <i/>
        <sz val="12"/>
        <color theme="1"/>
        <rFont val="Times New Roman"/>
        <family val="1"/>
      </rPr>
      <t>PUM1</t>
    </r>
    <r>
      <rPr>
        <sz val="12"/>
        <color theme="1"/>
        <rFont val="Times New Roman"/>
        <family val="1"/>
      </rPr>
      <t xml:space="preserve"> overexpression</t>
    </r>
    <phoneticPr fontId="1" type="noConversion"/>
  </si>
  <si>
    <t>Table S6. Primers used in this study</t>
    <phoneticPr fontId="1" type="noConversion"/>
  </si>
  <si>
    <t>CNH02820 deletion</t>
    <phoneticPr fontId="1" type="noConversion"/>
  </si>
  <si>
    <t>CAATCCCAACGGAAACATTCC</t>
  </si>
  <si>
    <t>CATGGCAAATCTCATTGGGTC</t>
  </si>
  <si>
    <t>TGCCTGGGATTGGAAGAAGAA</t>
  </si>
  <si>
    <t>CAAAGGATAGGGAGTGGAGTGACT</t>
  </si>
  <si>
    <t>GGAAAGGGTTTGATGGAGCATC</t>
  </si>
  <si>
    <t>AGAGGACAAGAGGGAGGAAGATG</t>
  </si>
  <si>
    <t>ACAACATCACAGGCGAGAACTCC</t>
  </si>
  <si>
    <t>ACAACCGCCACTGCTACTGAA</t>
  </si>
  <si>
    <t>GCTCGGCAACTCTTGGAACA</t>
  </si>
  <si>
    <t>TCAGGTCCCACCATTCTTCGT</t>
  </si>
  <si>
    <t>TCCTCAAACGACCAGACAAAGC</t>
  </si>
  <si>
    <t>AGCGAATGGTTCAGGAGGTGA</t>
  </si>
  <si>
    <t>TGCCTGGGATTGGAAGAAGA</t>
  </si>
  <si>
    <t>CCAAAGGATAGGGAGTGGAGTGA</t>
  </si>
  <si>
    <t>TGAGACTCGGCAGTAGCGATGTA</t>
  </si>
  <si>
    <t>TCGTTGGGCACTGTCTTCCT</t>
  </si>
  <si>
    <t>AACAGCGACGGACATGGGAA</t>
  </si>
  <si>
    <t>GTCATGGAAGCCGTATGGAAGA</t>
  </si>
  <si>
    <t>AAGGCGTTATTGAAGCGCAA</t>
  </si>
  <si>
    <t>CAGGGAGATCCAGGTCAAAGCA</t>
  </si>
  <si>
    <t>AGACAATGCCTATCAACGTCGC</t>
  </si>
  <si>
    <t>GCATTCTGCAACATCCACGAGA</t>
  </si>
  <si>
    <t>CTCACTTTCCCTTGCCGATCT</t>
  </si>
  <si>
    <t>AGCTTGCCCTGTAATTCTGTCAG</t>
  </si>
  <si>
    <t>GGGAGTTTAGATGAAGCGACAGC</t>
  </si>
  <si>
    <t>AAATAGCCCGTGCTGTATCTGG</t>
  </si>
  <si>
    <t>GGCTTATTGTCATTTGGAGACTCTG</t>
  </si>
  <si>
    <t>GACGATAGGCGTTAGACTGGACA</t>
  </si>
  <si>
    <t>AAAGCGGTAGTGTTGGGGTAGAG</t>
  </si>
  <si>
    <t>ACAGCGTGCTTACTGTTTTGACC</t>
  </si>
  <si>
    <t>TGCCGTTTGGTATGTGGCA</t>
  </si>
  <si>
    <t>CATACACACCAACACCACGATGAG</t>
  </si>
  <si>
    <t>GTTTCAGGTGATGCGATTAAGGTC</t>
  </si>
  <si>
    <t>AGGCGGGTGACGGTTACTTAGA</t>
  </si>
  <si>
    <t>GTCAGAGTAATGGTGGGTATGGAGG</t>
  </si>
  <si>
    <t>CTCTTCTGTGAAGGAATCCGAACC</t>
  </si>
  <si>
    <t>ACGAGATGTTCGGCGAGTATGA</t>
  </si>
  <si>
    <t>GCGTAAAGGCGGCAGAAGA</t>
  </si>
  <si>
    <t>TCCCACATCATCTTCTCGACCA</t>
  </si>
  <si>
    <t>GCGATGAAGATGGGAAACAAGAC</t>
  </si>
  <si>
    <t>CGTCTCAACCACCAAAGGACAAC</t>
  </si>
  <si>
    <t>CCGAAAAGGACGATGAAGAGGA</t>
  </si>
  <si>
    <t>TTCGTTGGTGACTGACGCTGA</t>
  </si>
  <si>
    <t>TCCAGGCAAACGACAGAATCA</t>
  </si>
  <si>
    <t>GCTTGGGAGTTACATTCGATGG</t>
  </si>
  <si>
    <t>TCGGACATCTGTTCGCCTCT</t>
  </si>
  <si>
    <t>GAAAGGATGTCGTCCCGTATG</t>
  </si>
  <si>
    <t>CTGGCCGTCGTTTTACGTGGTGTACATACTTTTCCAGCTTG</t>
  </si>
  <si>
    <t>GTCATAGCTGTTTCCTGTAAAGGATGTTGTAAATGGCTAGTG</t>
  </si>
  <si>
    <t>GCGAATGAAAGGGAGTAATGTTG</t>
  </si>
  <si>
    <t>GGCTACAGGACGAACAACCAA</t>
  </si>
  <si>
    <t>CTACCGACGGGCTATCTATTACG</t>
  </si>
  <si>
    <t>CCAATCACCCTGCGAAATGC</t>
  </si>
  <si>
    <t>AGTTCTATCCTCCGCCCAGT</t>
  </si>
  <si>
    <t>CCAAGGTCGTGGTGAATTGG</t>
  </si>
  <si>
    <t>CCATCGTTGTGCCGCTTT</t>
  </si>
  <si>
    <t>GTCACTTTTCCTGGGATAGTCTGC</t>
  </si>
  <si>
    <t>CAGCAATCCCAACAACTGAATCTA</t>
  </si>
  <si>
    <t>TCATCGGCAGTGTAGGCATGT</t>
  </si>
  <si>
    <t>GAGGCTTTAGTCATCTGTTTGAACC</t>
  </si>
  <si>
    <t>CTTTAGATGGGTCTTTGGTTG</t>
  </si>
  <si>
    <t>CTGGTCAGCACCCTCTCCTTT</t>
  </si>
  <si>
    <t>GGCGAAATACGGTATCACTGTCA</t>
  </si>
  <si>
    <t>ACGGGTCAAAGTACCGTGATAAG</t>
  </si>
  <si>
    <t>GAAGTTGAAGGAGAACGGGAAAG</t>
  </si>
  <si>
    <t>AAAGAGGCTCCTTGACACCGA</t>
  </si>
  <si>
    <t>GTGGCTGATGGAGAACTGAGATG</t>
  </si>
  <si>
    <t>ACCTCTCGATGGGTTTCCCTAAG</t>
  </si>
  <si>
    <t>TCGATGTAAGCAGCACTAACTGCT</t>
  </si>
  <si>
    <t>AAGCTGCTTGGGAAGGGAAA</t>
  </si>
  <si>
    <t>AGAGAATGGAGGCTGCTATGGC</t>
  </si>
  <si>
    <t>CTGTCCATCAGGACTGGTCGTATT</t>
  </si>
  <si>
    <t>ATGTCGGTTGATGATAGCCGC</t>
  </si>
  <si>
    <t>TCCCCAATATCAGACCGAAGG</t>
  </si>
  <si>
    <t>CGACGACGATGAAAGGATAAAC</t>
  </si>
  <si>
    <t>GAGAGATGAGTAAGCAGAAGGAGGA</t>
  </si>
  <si>
    <t>Wanglab2234</t>
  </si>
  <si>
    <t>Wanglab2235</t>
  </si>
  <si>
    <t>Wanglab2236</t>
  </si>
  <si>
    <t>Wanglab3958</t>
  </si>
  <si>
    <t>Wanglab3959</t>
  </si>
  <si>
    <t>Wanglab3961</t>
  </si>
  <si>
    <t>Wanglab3964</t>
  </si>
  <si>
    <t>Wanglab3965</t>
  </si>
  <si>
    <t>Wanglab3966</t>
  </si>
  <si>
    <t>Wanglab3967</t>
  </si>
  <si>
    <t>Wanglab3970</t>
  </si>
  <si>
    <t>Wanglab3971</t>
  </si>
  <si>
    <t>Wanglab3972</t>
  </si>
  <si>
    <t>Wanglab3973</t>
  </si>
  <si>
    <t>Wanglab3976</t>
  </si>
  <si>
    <t>Wanglab3977</t>
  </si>
  <si>
    <t>Wanglab3978</t>
  </si>
  <si>
    <t>Wanglab3979</t>
  </si>
  <si>
    <t>Wanglab3982</t>
  </si>
  <si>
    <t>Wanglab3983</t>
  </si>
  <si>
    <t>Wanglab3984</t>
  </si>
  <si>
    <t>Wanglab3985</t>
  </si>
  <si>
    <t>Wanglab3994</t>
  </si>
  <si>
    <t>Wanglab3995</t>
  </si>
  <si>
    <t>Wanglab3996</t>
  </si>
  <si>
    <t>Wanglab3997</t>
  </si>
  <si>
    <t>Wanglab4000</t>
  </si>
  <si>
    <t>Wanglab4001</t>
  </si>
  <si>
    <t>Wanglab4002</t>
  </si>
  <si>
    <t>Wanglab4003</t>
  </si>
  <si>
    <t>Wanglab4006</t>
  </si>
  <si>
    <t>Wanglab4007</t>
  </si>
  <si>
    <t>Wanglab4008</t>
  </si>
  <si>
    <t>Wanglab4009</t>
  </si>
  <si>
    <t>Wanglab4012</t>
  </si>
  <si>
    <t>Wanglab4013</t>
  </si>
  <si>
    <t>Wanglab4014</t>
  </si>
  <si>
    <t>Wanglab4015</t>
  </si>
  <si>
    <t>Wanglab4018</t>
  </si>
  <si>
    <t>Wanglab4019</t>
  </si>
  <si>
    <t>Wanglab4020</t>
  </si>
  <si>
    <t>Wanglab4021</t>
  </si>
  <si>
    <t>Wanglab4024</t>
  </si>
  <si>
    <t>Wanglab4025</t>
  </si>
  <si>
    <t>Wanglab4026</t>
  </si>
  <si>
    <t>Wanglab4027</t>
  </si>
  <si>
    <t>Wanglab4030</t>
  </si>
  <si>
    <t>Wanglab4031</t>
  </si>
  <si>
    <t>Wanglab4032</t>
  </si>
  <si>
    <t>Wanglab4033</t>
  </si>
  <si>
    <t>Wanglab4036</t>
  </si>
  <si>
    <t>Wanglab4037</t>
  </si>
  <si>
    <t>Wanglab4038</t>
  </si>
  <si>
    <t>Wanglab4039</t>
  </si>
  <si>
    <t>Wanglab4042</t>
  </si>
  <si>
    <t>Wanglab4043</t>
  </si>
  <si>
    <t>Wanglab4044</t>
  </si>
  <si>
    <t>Wanglab4045</t>
  </si>
  <si>
    <t>Wanglab4048</t>
  </si>
  <si>
    <t>Wanglab4049</t>
  </si>
  <si>
    <t>Wanglab4050</t>
  </si>
  <si>
    <t>Wanglab4051</t>
  </si>
  <si>
    <t>Wanglab4054</t>
  </si>
  <si>
    <t>Wanglab4055</t>
  </si>
  <si>
    <t>Wanglab4056</t>
  </si>
  <si>
    <t>Wanglab4057</t>
  </si>
  <si>
    <t>Wanglab4060</t>
  </si>
  <si>
    <t>Wanglab4061</t>
  </si>
  <si>
    <t>Wanglab4062</t>
  </si>
  <si>
    <t>Wanglab4063</t>
  </si>
  <si>
    <t>Wanglab4066</t>
  </si>
  <si>
    <t>Wanglab4067</t>
  </si>
  <si>
    <t>Wanglab4068</t>
  </si>
  <si>
    <t>Wanglab4069</t>
  </si>
  <si>
    <t>Wanglab4072</t>
  </si>
  <si>
    <t>Wanglab4073</t>
  </si>
  <si>
    <t>Wanglab4074</t>
  </si>
  <si>
    <t>Wanglab4075</t>
  </si>
  <si>
    <t>Wanglab4078</t>
  </si>
  <si>
    <t>Wanglab4079</t>
  </si>
  <si>
    <t>Wanglab4080</t>
  </si>
  <si>
    <t>Wanglab3960</t>
    <phoneticPr fontId="1" type="noConversion"/>
  </si>
  <si>
    <t>wanglab3946</t>
    <phoneticPr fontId="1" type="noConversion"/>
  </si>
  <si>
    <t>wanglab3947</t>
    <phoneticPr fontId="1" type="noConversion"/>
  </si>
  <si>
    <t>wanglab3948</t>
    <phoneticPr fontId="1" type="noConversion"/>
  </si>
  <si>
    <t>wanglab3949</t>
    <phoneticPr fontId="1" type="noConversion"/>
  </si>
  <si>
    <t>wanglab3952</t>
    <phoneticPr fontId="1" type="noConversion"/>
  </si>
  <si>
    <t>wanglab3953</t>
    <phoneticPr fontId="1" type="noConversion"/>
  </si>
  <si>
    <t>wanglab3954</t>
    <phoneticPr fontId="1" type="noConversion"/>
  </si>
  <si>
    <t>wanglab3955</t>
    <phoneticPr fontId="1" type="noConversion"/>
  </si>
  <si>
    <t>Wanglab1787</t>
  </si>
  <si>
    <t>Wanglab1788</t>
  </si>
  <si>
    <t>Wanglab1789</t>
  </si>
  <si>
    <t>Wanglab1790</t>
  </si>
  <si>
    <t>Wanglab2375</t>
  </si>
  <si>
    <t>Wanglab2376</t>
  </si>
  <si>
    <t>Wanglab2377</t>
  </si>
  <si>
    <t>Wanglab2378</t>
  </si>
  <si>
    <t>Wanglab5218</t>
  </si>
  <si>
    <t>Wanglab5219</t>
  </si>
  <si>
    <t>Wanglab5220</t>
  </si>
  <si>
    <t>Wanglab5221</t>
  </si>
  <si>
    <t>Wanglab2237</t>
  </si>
  <si>
    <t>Wanglab3598</t>
  </si>
  <si>
    <t>Wanglab3599</t>
  </si>
  <si>
    <t>Wanglab3600</t>
  </si>
  <si>
    <t>Wanglab3601</t>
  </si>
  <si>
    <t>Wanglab3772</t>
  </si>
  <si>
    <t>Wanglab3773</t>
  </si>
  <si>
    <t>Wanglab3774</t>
  </si>
  <si>
    <t>Wanglab3775</t>
  </si>
  <si>
    <t>Wanglab3676</t>
  </si>
  <si>
    <t>Wanglab3677</t>
  </si>
  <si>
    <t>Wanglab3678</t>
  </si>
  <si>
    <t>Wanglab3679</t>
  </si>
  <si>
    <t>Wanglab4090</t>
  </si>
  <si>
    <t>Wanglab4091</t>
  </si>
  <si>
    <t>Wanglab4092</t>
  </si>
  <si>
    <t>Wanglab4093</t>
  </si>
  <si>
    <t>Wanglab3790</t>
  </si>
  <si>
    <t>Wanglab3791</t>
  </si>
  <si>
    <t>Wanglab3792</t>
  </si>
  <si>
    <t>Wanglab3793</t>
  </si>
  <si>
    <t>Wanglab3874</t>
  </si>
  <si>
    <t>Wanglab3875</t>
  </si>
  <si>
    <t>Wanglab3876</t>
  </si>
  <si>
    <t>Wanglab3877</t>
  </si>
  <si>
    <t>Wanglab3892</t>
  </si>
  <si>
    <t>Wanglab3893</t>
  </si>
  <si>
    <t>Wanglab3894</t>
  </si>
  <si>
    <t>Wanglab3895</t>
  </si>
  <si>
    <t>Wanglab3844</t>
  </si>
  <si>
    <t>Wanglab3845</t>
  </si>
  <si>
    <t>Wanglab3846</t>
  </si>
  <si>
    <t>Wanglab3847</t>
  </si>
  <si>
    <t>Wanglab3706</t>
  </si>
  <si>
    <t>Wanglab3707</t>
  </si>
  <si>
    <t>Wanglab3708</t>
  </si>
  <si>
    <t>Wanglab3709</t>
  </si>
  <si>
    <t>Wanglab3838</t>
  </si>
  <si>
    <t>Wanglab3839</t>
  </si>
  <si>
    <t>Wanglab3840</t>
  </si>
  <si>
    <t>Wanglab3841</t>
  </si>
  <si>
    <t>Wanglab3586</t>
  </si>
  <si>
    <t>Wanglab3587</t>
  </si>
  <si>
    <t>Wanglab3588</t>
  </si>
  <si>
    <t>Wanglab3589</t>
  </si>
  <si>
    <t>CTGGCCGTCGTTTTACCCAAGGATTGTTGTGGCTGAA</t>
    <phoneticPr fontId="1" type="noConversion"/>
  </si>
  <si>
    <t>GTCATAGCTGTTTCCTGCATGACTATTCATAACAAGCCACCTG</t>
    <phoneticPr fontId="1" type="noConversion"/>
  </si>
  <si>
    <t>GTTTAATTAAAGGACCAGTCAATACTTTGGATTAAC</t>
    <phoneticPr fontId="1" type="noConversion"/>
  </si>
  <si>
    <t>TATGCTGGCCGGCCTCCTACAATGTATCACCCCCCG</t>
    <phoneticPr fontId="1" type="noConversion"/>
  </si>
  <si>
    <t>GGATAATTGCGATCGCTGCCCTCGTTTCGGACAA</t>
    <phoneticPr fontId="1" type="noConversion"/>
  </si>
  <si>
    <r>
      <rPr>
        <i/>
        <sz val="12"/>
        <color theme="1"/>
        <rFont val="Times New Roman"/>
        <family val="1"/>
      </rPr>
      <t>MF2/3</t>
    </r>
    <r>
      <rPr>
        <sz val="12"/>
        <color theme="1"/>
        <rFont val="Times New Roman"/>
        <family val="1"/>
      </rPr>
      <t>α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eletion</t>
    </r>
    <phoneticPr fontId="1" type="noConversion"/>
  </si>
  <si>
    <r>
      <rPr>
        <i/>
        <sz val="12"/>
        <color theme="1"/>
        <rFont val="Times New Roman"/>
        <family val="1"/>
      </rPr>
      <t xml:space="preserve">VEA2 </t>
    </r>
    <r>
      <rPr>
        <sz val="12"/>
        <color theme="1"/>
        <rFont val="Times New Roman"/>
        <family val="1"/>
      </rPr>
      <t>deletion</t>
    </r>
    <phoneticPr fontId="1" type="noConversion"/>
  </si>
  <si>
    <r>
      <rPr>
        <i/>
        <sz val="12"/>
        <color theme="1"/>
        <rFont val="Times New Roman"/>
        <family val="1"/>
      </rPr>
      <t>MF</t>
    </r>
    <r>
      <rPr>
        <sz val="12"/>
        <color theme="1"/>
        <rFont val="Times New Roman"/>
        <family val="1"/>
      </rPr>
      <t>α QPCR</t>
    </r>
    <phoneticPr fontId="1" type="noConversion"/>
  </si>
  <si>
    <r>
      <rPr>
        <i/>
        <sz val="12"/>
        <color theme="1"/>
        <rFont val="Times New Roman"/>
        <family val="1"/>
      </rPr>
      <t>CQS2</t>
    </r>
    <r>
      <rPr>
        <sz val="12"/>
        <color theme="1"/>
        <rFont val="Times New Roman"/>
        <family val="1"/>
      </rPr>
      <t xml:space="preserve"> overexpression</t>
    </r>
    <phoneticPr fontId="1" type="noConversion"/>
  </si>
  <si>
    <t>CNJ03310 overexpression</t>
    <phoneticPr fontId="1" type="noConversion"/>
  </si>
  <si>
    <t>CNJ03080 deletion</t>
    <phoneticPr fontId="1" type="noConversion"/>
  </si>
  <si>
    <t>CNB05690 deletion</t>
    <phoneticPr fontId="1" type="noConversion"/>
  </si>
  <si>
    <t>Wanglab731</t>
    <phoneticPr fontId="1" type="noConversion"/>
  </si>
  <si>
    <t>Wanglab732</t>
    <phoneticPr fontId="1" type="noConversion"/>
  </si>
  <si>
    <t>Wanglab653</t>
    <phoneticPr fontId="1" type="noConversion"/>
  </si>
  <si>
    <t>Wanglab654</t>
    <phoneticPr fontId="1" type="noConversion"/>
  </si>
  <si>
    <r>
      <rPr>
        <i/>
        <sz val="12"/>
        <color theme="1"/>
        <rFont val="Times New Roman"/>
        <family val="1"/>
      </rPr>
      <t>SXI1</t>
    </r>
    <r>
      <rPr>
        <sz val="12"/>
        <color theme="1"/>
        <rFont val="Times New Roman"/>
        <family val="1"/>
      </rPr>
      <t>α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eletion</t>
    </r>
    <phoneticPr fontId="1" type="noConversion"/>
  </si>
  <si>
    <r>
      <rPr>
        <i/>
        <sz val="11"/>
        <color theme="1"/>
        <rFont val="Times New Roman"/>
        <family val="1"/>
      </rPr>
      <t>STE3</t>
    </r>
    <r>
      <rPr>
        <sz val="11"/>
        <color theme="1"/>
        <rFont val="Times New Roman"/>
        <family val="1"/>
      </rPr>
      <t>α QPCR</t>
    </r>
    <phoneticPr fontId="1" type="noConversion"/>
  </si>
  <si>
    <r>
      <rPr>
        <i/>
        <sz val="12"/>
        <color theme="1"/>
        <rFont val="Times New Roman"/>
        <family val="1"/>
      </rPr>
      <t>ZNF2</t>
    </r>
    <r>
      <rPr>
        <sz val="12"/>
        <color theme="1"/>
        <rFont val="Times New Roman"/>
        <family val="1"/>
      </rPr>
      <t xml:space="preserve"> overexpression</t>
    </r>
    <phoneticPr fontId="1" type="noConversion"/>
  </si>
  <si>
    <t>CTGGCCGTCGTTTTACTGCTGGCTTAGGAGGTATTAGACG</t>
  </si>
  <si>
    <t>GTCATAGCTGTTTCCTGGCCGTCCGTAGTGTCTGCTATTA</t>
  </si>
  <si>
    <t>CTGGCCGTCGTTTTACATGGCTGCCTAACGAACTGCT</t>
  </si>
  <si>
    <t>GTCATAGCTGTTTCCTGCGCTAGCCTTCTTCTGATGTGCA</t>
  </si>
  <si>
    <t>CTGGCCGTCGTTTTACGACGAGTGAGGCATTGAAGGAG</t>
  </si>
  <si>
    <t>GTCATAGCTGTTTCCTGATGGAGGAAGGCTGAGATGAGA</t>
  </si>
  <si>
    <t>CTGGCCGTCGTTTTACGAGGTGAAACCAGAAGCGAACTA</t>
  </si>
  <si>
    <t>GTCATAGCTGTTTCCTGGGTCCGCTCAATCTTACTCTGTTC</t>
  </si>
  <si>
    <t>CTGGCCGTCGTTTTACTTCGGGAGGAGGTGGAAGATG</t>
  </si>
  <si>
    <t>GTCATAGCTGTTTCCTGCCATTGCGATCCGTGTTACATT</t>
  </si>
  <si>
    <t>CTGGCCGTCGTTTTACTGTCCTGCGGAAACATTACTGAG</t>
  </si>
  <si>
    <t>GTCATAGCTGTTTCCTGTGGCGAGAATAAGACAACGCA</t>
  </si>
  <si>
    <t>GTCATAGCTGTTTCCTGCGCTAGCCTTCTTCTGATGTGC</t>
  </si>
  <si>
    <t>CTGGCCGTCGTTTTACTGTCAGAGGACGCAGTTGATGAG</t>
  </si>
  <si>
    <t>GTCATAGCTGTTTCCTGCGTTTCCAGGTGGTGTTTGTC</t>
  </si>
  <si>
    <t>CTGGCCGTCGTTTTACCGGATAACAACAAGACAAACGGA</t>
  </si>
  <si>
    <t>GTCATAGCTGTTTCCTGGGTAGAAGCGGGATGATGATGT</t>
  </si>
  <si>
    <t>CTGGCCGTCGTTTTACGCGAGAAGGGCGTATGGAGTAT</t>
  </si>
  <si>
    <t>GTCATAGCTGTTTCCTGCTGACAGCCAACTCAGTAAAGAAGAG</t>
  </si>
  <si>
    <t>CTGGCCGTCGTTTTACCATTACCCGCAGAAACATGCTAC</t>
  </si>
  <si>
    <t>GTCATAGCTGTTTCCTGTGAGGAGGTAGAGCCACTCATGA</t>
  </si>
  <si>
    <t>CTGGCCGTCGTTTTACATACCCGCTGCTCTTCACATG</t>
  </si>
  <si>
    <t>GTCATAGCTGTTTCCTGCTCGTTCTTGCCCTCCATGAT</t>
  </si>
  <si>
    <t>CTGGCCGTCGTTTTACCTCTTATTGCACGTCAAAGCAGC</t>
  </si>
  <si>
    <t>GTCATAGCTGTTTCCTGGCCAGTCGTCTCATCCTGATTTC</t>
  </si>
  <si>
    <t>CTGGCCGTCGTTTTACGTGGATGGGAGATGCTTGAGAG</t>
  </si>
  <si>
    <t>GTCATAGCTGTTTCCTGGACTGGAGGGCGATTTAGATGA</t>
  </si>
  <si>
    <t>CTGGCCGTCGTTTTACTTTCTGTAGGCGGACGTTGAGA</t>
  </si>
  <si>
    <t>GTCATAGCTGTTTCCTGGTGACTTTGCGTTGTACTTCTATGTAGC</t>
  </si>
  <si>
    <t>CTGGCCGTCGTTTTACTAGGAAGCAAGGATGGCGAAG</t>
  </si>
  <si>
    <t>GTCATAGCTGTTTCCTGTGGTGGACTGCCAAACTATGATC</t>
  </si>
  <si>
    <t>CTGGCCGTCGTTTTACGTACTGGGAGTGCCGAGTGTAGT</t>
  </si>
  <si>
    <t>GTCATAGCTGTTTCCTGAGATTCTGGCGATGTGGGTACA</t>
  </si>
  <si>
    <t>CTGGCCGTCGTTTTACGAGATTGTTATGGGAGATGCAAGG</t>
  </si>
  <si>
    <t>GTCATAGCTGTTTCCTGTCGTCCTCTTAACAACGAAGACC</t>
  </si>
  <si>
    <t>CTGGCCGTCGTTTTACTCCGAGTAAGGAGACGGTGGAGT</t>
  </si>
  <si>
    <t>GTCATAGCTGTTTCCTGTGATAGCTGTGGTCGAGGTCCT</t>
  </si>
  <si>
    <t>CTGGCCGTCGTTTTACACGGGATGGTGCTCTGTAAGTG</t>
  </si>
  <si>
    <t>GTCATAGCTGTTTCCTGGGAGCACAGCGAGTAGAAAGATAAG</t>
  </si>
  <si>
    <t>CTGGCCGTCGTTTTACAACTGGAGGAGTGATACGGGGA</t>
  </si>
  <si>
    <t>GTCATAGCTGTTTCCTGTGCGCCAAGATGAACATTACG</t>
  </si>
  <si>
    <t>CTGGCCGTCGTTTTACAAGATCGGGTACTGGCTGGTTA</t>
  </si>
  <si>
    <t>GTCATAGCTGTTTCCTGGAAACGAGGGCATAAAGTCGTC</t>
  </si>
  <si>
    <t>CTGGCCGTCGTTTTACCCATACCGCCGATGAGATTC</t>
  </si>
  <si>
    <t>GTCATAGCTGTTTCCTGGCTAGTTGGGAGATGAGGATGAGA</t>
  </si>
  <si>
    <t>CTGGCCGTCGTTTTACCAAGCAGCAAGACGGAATCG</t>
  </si>
  <si>
    <t>GTCATAGCTGTTTCCTGACCCATCTCATGATTCGCCA</t>
  </si>
  <si>
    <t>CTGGCCGTCGTTTTACGGAGAATGCCTCCTATCGTCG</t>
  </si>
  <si>
    <t>GTCATAGCTGTTTCCTGAACGCTCCGAGGTTCATCAG</t>
  </si>
  <si>
    <t>CTGGCCGTCGTTTTACGGTCAATACCCTCCTGCTGCTT</t>
  </si>
  <si>
    <t>GTCATAGCTGTTTCCTGGCCTGAGGCTTCGGAATGATAT</t>
  </si>
  <si>
    <t>CTGGCCGTCGTTTTACGGACATGGAGGAACTCTGAAACG</t>
  </si>
  <si>
    <t>GTCATAGCTGTTTCCTGTTCAGTTCCGGTCTTGTATCAGTG</t>
  </si>
  <si>
    <t>CTGGCCGTCGTTTTACGCTAGAGAGAGACCATTTCGACC</t>
  </si>
  <si>
    <t>GTCATAGCTGTTTCCTGGATCGCCGCATTTAATGCAG</t>
  </si>
  <si>
    <t>CTGGCCGTCGTTTTACTTGTATTCGGACGGAGTTTGGT</t>
  </si>
  <si>
    <t>GTCATAGCTGTTTCCTGGTGGTGTCCCTGCGAAGTAAAA</t>
  </si>
  <si>
    <t>CTGGCCGTCGTTTTACGAGAATGGCACGACAAGGATG</t>
  </si>
  <si>
    <t>GTCATAGCTGTTTCCTGCTGTGGCCCTATCGAAGTTCTT</t>
  </si>
  <si>
    <t>CTGGCCGTCGTTTTACCTGGTAGTTGGTGAATGCGGTT</t>
  </si>
  <si>
    <t>GTCATAGCTGTTTCCTGTTGGACGGAGGAGCGTTTGT</t>
  </si>
  <si>
    <t>CTGGCCGTCGTTTTACTGGGACTGACATTGAAGGCAAG</t>
  </si>
  <si>
    <t>GTCATAGCTGTTTCCTGGATGCGGTGAATGTGCTGGTAT</t>
  </si>
  <si>
    <t>CTGGCCGTCGTTTTACATGCTCACGGCGATCCTATTC</t>
  </si>
  <si>
    <t>GTCATAGCTGTTTCCTGTTGATCGCTGGGCTACGGTT</t>
  </si>
  <si>
    <t>CTGGCCGTCGTTTTACAGCGAAGATGGGATGAAGGAAG</t>
  </si>
  <si>
    <t>GTCATAGCTGTTTCCTGGGTGTCCCACTGGATTTCTTTC</t>
  </si>
  <si>
    <t>CTGGCCGTCGTTTTACGTTGGTTTCGGTAGAAGTGGACG</t>
    <phoneticPr fontId="1" type="noConversion"/>
  </si>
  <si>
    <t>GTCATAGCTGTTTCCTGTGAGCGAATGAATAGGAGCAGTG</t>
    <phoneticPr fontId="1" type="noConversion"/>
  </si>
  <si>
    <t>CNN00060 deletion</t>
    <phoneticPr fontId="1" type="noConversion"/>
  </si>
  <si>
    <t>CND03290 deletion</t>
    <phoneticPr fontId="1" type="noConversion"/>
  </si>
  <si>
    <t>CNN01670 deletion</t>
    <phoneticPr fontId="1" type="noConversion"/>
  </si>
  <si>
    <t>CNH00430 deletion</t>
    <phoneticPr fontId="1" type="noConversion"/>
  </si>
  <si>
    <t>CNG01750 deletion</t>
    <phoneticPr fontId="1" type="noConversion"/>
  </si>
  <si>
    <t>CNG04450 deletion</t>
    <phoneticPr fontId="1" type="noConversion"/>
  </si>
  <si>
    <t>CNA05415 deletion</t>
    <phoneticPr fontId="1" type="noConversion"/>
  </si>
  <si>
    <t>CNL05980 deletion</t>
    <phoneticPr fontId="1" type="noConversion"/>
  </si>
  <si>
    <t>CND05440 deletion</t>
    <phoneticPr fontId="1" type="noConversion"/>
  </si>
  <si>
    <t>CNC01390 deletion</t>
    <phoneticPr fontId="1" type="noConversion"/>
  </si>
  <si>
    <t>CNJ02310 deletion</t>
    <phoneticPr fontId="1" type="noConversion"/>
  </si>
  <si>
    <t>CNI04020 deletion</t>
    <phoneticPr fontId="1" type="noConversion"/>
  </si>
  <si>
    <t>CNJ02030 deletion</t>
    <phoneticPr fontId="1" type="noConversion"/>
  </si>
  <si>
    <t>CNC00300 deletion</t>
    <phoneticPr fontId="1" type="noConversion"/>
  </si>
  <si>
    <t>CNB02370 deletion</t>
    <phoneticPr fontId="1" type="noConversion"/>
  </si>
  <si>
    <t>CNN00200 deletion</t>
    <phoneticPr fontId="1" type="noConversion"/>
  </si>
  <si>
    <t>CNM02250 deletion</t>
    <phoneticPr fontId="1" type="noConversion"/>
  </si>
  <si>
    <t>CNC06330 deletion</t>
    <phoneticPr fontId="1" type="noConversion"/>
  </si>
  <si>
    <t>CNJ03310 deletion</t>
    <phoneticPr fontId="1" type="noConversion"/>
  </si>
  <si>
    <t>CND00370 deletion</t>
    <phoneticPr fontId="1" type="noConversion"/>
  </si>
  <si>
    <t>CND05810 deletion</t>
    <phoneticPr fontId="1" type="noConversion"/>
  </si>
  <si>
    <t>CNG02160 deletion</t>
    <phoneticPr fontId="1" type="noConversion"/>
  </si>
  <si>
    <t>CNA07670 deletion</t>
    <phoneticPr fontId="1" type="noConversion"/>
  </si>
  <si>
    <t>CNG02960 deletion</t>
    <phoneticPr fontId="1" type="noConversion"/>
  </si>
  <si>
    <t>CND02990 deletion</t>
    <phoneticPr fontId="1" type="noConversion"/>
  </si>
  <si>
    <t>CNK02235 deletion</t>
    <phoneticPr fontId="1" type="noConversion"/>
  </si>
  <si>
    <t>CNH00870 deletion</t>
    <phoneticPr fontId="1" type="noConversion"/>
  </si>
  <si>
    <t>CNK02870 deletion</t>
    <phoneticPr fontId="1" type="noConversion"/>
  </si>
  <si>
    <t>CNL04700 deletion</t>
    <phoneticPr fontId="1" type="noConversion"/>
  </si>
  <si>
    <t>CNJ00280 deletion</t>
    <phoneticPr fontId="1" type="noConversion"/>
  </si>
  <si>
    <t>CNE01220 deletion</t>
    <phoneticPr fontId="1" type="noConversion"/>
  </si>
  <si>
    <t>CNI03130 deletion</t>
    <phoneticPr fontId="1" type="noConversion"/>
  </si>
  <si>
    <t>CNA01820 deletion</t>
    <phoneticPr fontId="1" type="noConversion"/>
  </si>
  <si>
    <t>CNH00600 deletion</t>
    <phoneticPr fontId="1" type="noConversion"/>
  </si>
  <si>
    <t>GTCATAGCTGTTTCCTGGACCGCATCTGAAGGGACAC</t>
    <phoneticPr fontId="1" type="noConversion"/>
  </si>
  <si>
    <t>Wanglab4081</t>
    <phoneticPr fontId="1" type="noConversion"/>
  </si>
  <si>
    <t>CTTCTGAAGCTCCTCGCAACAACAGTATACCCTGCCGGTG</t>
    <phoneticPr fontId="1" type="noConversion"/>
  </si>
  <si>
    <t>TCCAGGAACGACAACCGAAG</t>
    <phoneticPr fontId="1" type="noConversion"/>
  </si>
  <si>
    <t>GGAAAAAAGCGATCGCAATCAAAATGGACGTTCTTGACGT</t>
    <phoneticPr fontId="1" type="noConversion"/>
  </si>
  <si>
    <r>
      <rPr>
        <i/>
        <sz val="12"/>
        <color theme="1"/>
        <rFont val="Times New Roman"/>
        <family val="1"/>
      </rPr>
      <t>STE3</t>
    </r>
    <r>
      <rPr>
        <sz val="12"/>
        <color theme="1"/>
        <rFont val="Times New Roman"/>
        <family val="1"/>
      </rPr>
      <t>α dele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10.5"/>
      <color theme="1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16">
    <xf numFmtId="0" fontId="0" fillId="0" borderId="0" xfId="0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10" fillId="0" borderId="0" xfId="0" applyFont="1" applyFill="1" applyAlignment="1">
      <alignment vertical="top"/>
    </xf>
    <xf numFmtId="0" fontId="4" fillId="0" borderId="0" xfId="0" applyFont="1" applyFill="1" applyAlignment="1">
      <alignment vertical="top"/>
    </xf>
    <xf numFmtId="0" fontId="8" fillId="0" borderId="0" xfId="0" applyFont="1" applyFill="1" applyAlignment="1">
      <alignment vertical="top"/>
    </xf>
    <xf numFmtId="0" fontId="6" fillId="0" borderId="0" xfId="0" applyFont="1" applyFill="1">
      <alignment vertical="center"/>
    </xf>
    <xf numFmtId="0" fontId="10" fillId="0" borderId="0" xfId="0" applyFont="1" applyFill="1" applyAlignment="1">
      <alignment vertical="center"/>
    </xf>
    <xf numFmtId="0" fontId="4" fillId="0" borderId="0" xfId="0" applyFont="1" applyFill="1" applyAlignment="1"/>
    <xf numFmtId="0" fontId="4" fillId="0" borderId="0" xfId="0" applyFont="1" applyFill="1" applyBorder="1" applyAlignment="1">
      <alignment vertical="center"/>
    </xf>
    <xf numFmtId="0" fontId="4" fillId="0" borderId="0" xfId="0" applyFont="1" applyFill="1" applyAlignment="1" applyProtection="1">
      <alignment horizontal="left" vertical="center"/>
      <protection locked="0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3" fillId="0" borderId="0" xfId="0" applyFont="1" applyFill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3"/>
  <sheetViews>
    <sheetView tabSelected="1" workbookViewId="0">
      <selection activeCell="A78" sqref="A78"/>
    </sheetView>
  </sheetViews>
  <sheetFormatPr defaultColWidth="9" defaultRowHeight="15.5" x14ac:dyDescent="0.25"/>
  <cols>
    <col min="1" max="1" width="40" style="5" customWidth="1"/>
    <col min="2" max="2" width="12.08203125" style="5" customWidth="1"/>
    <col min="3" max="3" width="76.25" style="5" bestFit="1" customWidth="1"/>
    <col min="4" max="5" width="12.58203125" style="5"/>
    <col min="6" max="6" width="9" style="5"/>
    <col min="7" max="7" width="12.58203125" style="5"/>
    <col min="8" max="8" width="28.58203125" style="5" customWidth="1"/>
    <col min="9" max="9" width="21.75" style="5" customWidth="1"/>
    <col min="10" max="10" width="29.33203125" style="5" customWidth="1"/>
    <col min="11" max="11" width="12.58203125" style="5"/>
    <col min="12" max="12" width="9" style="5"/>
    <col min="13" max="13" width="12.58203125" style="5"/>
    <col min="14" max="16384" width="9" style="5"/>
  </cols>
  <sheetData>
    <row r="1" spans="1:11" s="3" customFormat="1" ht="17.5" x14ac:dyDescent="0.25">
      <c r="A1" s="2" t="s">
        <v>146</v>
      </c>
      <c r="B1" s="2"/>
      <c r="C1" s="4"/>
      <c r="D1" s="15"/>
      <c r="E1" s="15"/>
      <c r="G1" s="15"/>
      <c r="H1" s="15"/>
      <c r="J1" s="15"/>
      <c r="K1" s="15"/>
    </row>
    <row r="3" spans="1:11" x14ac:dyDescent="0.25">
      <c r="A3" s="4" t="s">
        <v>0</v>
      </c>
      <c r="B3" s="4" t="s">
        <v>1</v>
      </c>
      <c r="C3" s="4" t="s">
        <v>2</v>
      </c>
    </row>
    <row r="4" spans="1:11" x14ac:dyDescent="0.25">
      <c r="A4" s="5" t="s">
        <v>102</v>
      </c>
      <c r="B4" s="5" t="s">
        <v>3</v>
      </c>
      <c r="C4" s="5" t="s">
        <v>7</v>
      </c>
    </row>
    <row r="5" spans="1:11" x14ac:dyDescent="0.25">
      <c r="B5" s="5" t="s">
        <v>4</v>
      </c>
      <c r="C5" s="5" t="s">
        <v>8</v>
      </c>
    </row>
    <row r="6" spans="1:11" x14ac:dyDescent="0.25">
      <c r="B6" s="5" t="s">
        <v>5</v>
      </c>
      <c r="C6" s="5" t="s">
        <v>9</v>
      </c>
    </row>
    <row r="7" spans="1:11" x14ac:dyDescent="0.25">
      <c r="B7" s="5" t="s">
        <v>6</v>
      </c>
      <c r="C7" s="5" t="s">
        <v>10</v>
      </c>
    </row>
    <row r="8" spans="1:11" x14ac:dyDescent="0.25">
      <c r="B8" s="5" t="s">
        <v>11</v>
      </c>
      <c r="C8" s="5" t="s">
        <v>495</v>
      </c>
    </row>
    <row r="9" spans="1:11" x14ac:dyDescent="0.25">
      <c r="B9" s="5" t="s">
        <v>12</v>
      </c>
      <c r="C9" s="5" t="s">
        <v>61</v>
      </c>
    </row>
    <row r="10" spans="1:11" x14ac:dyDescent="0.25">
      <c r="A10" s="5" t="s">
        <v>376</v>
      </c>
      <c r="B10" s="5" t="s">
        <v>14</v>
      </c>
      <c r="C10" s="5" t="s">
        <v>62</v>
      </c>
    </row>
    <row r="11" spans="1:11" x14ac:dyDescent="0.25">
      <c r="B11" s="5" t="s">
        <v>15</v>
      </c>
      <c r="C11" s="5" t="s">
        <v>63</v>
      </c>
    </row>
    <row r="12" spans="1:11" x14ac:dyDescent="0.25">
      <c r="B12" s="5" t="s">
        <v>16</v>
      </c>
      <c r="C12" s="5" t="s">
        <v>64</v>
      </c>
    </row>
    <row r="13" spans="1:11" x14ac:dyDescent="0.25">
      <c r="B13" s="5" t="s">
        <v>17</v>
      </c>
      <c r="C13" s="5" t="s">
        <v>65</v>
      </c>
    </row>
    <row r="14" spans="1:11" x14ac:dyDescent="0.25">
      <c r="B14" s="5" t="s">
        <v>11</v>
      </c>
      <c r="C14" s="5" t="s">
        <v>495</v>
      </c>
    </row>
    <row r="15" spans="1:11" x14ac:dyDescent="0.25">
      <c r="B15" s="5" t="s">
        <v>12</v>
      </c>
      <c r="C15" s="5" t="s">
        <v>13</v>
      </c>
    </row>
    <row r="16" spans="1:11" x14ac:dyDescent="0.25">
      <c r="A16" s="5" t="s">
        <v>498</v>
      </c>
      <c r="B16" s="5" t="s">
        <v>122</v>
      </c>
      <c r="C16" s="5" t="s">
        <v>120</v>
      </c>
      <c r="G16" s="6"/>
    </row>
    <row r="17" spans="1:11" x14ac:dyDescent="0.25">
      <c r="B17" s="5" t="s">
        <v>125</v>
      </c>
      <c r="C17" s="5" t="s">
        <v>124</v>
      </c>
      <c r="G17" s="6"/>
    </row>
    <row r="18" spans="1:11" x14ac:dyDescent="0.25">
      <c r="B18" s="5" t="s">
        <v>126</v>
      </c>
      <c r="C18" s="5" t="s">
        <v>127</v>
      </c>
      <c r="G18" s="6"/>
    </row>
    <row r="19" spans="1:11" x14ac:dyDescent="0.25">
      <c r="B19" s="5" t="s">
        <v>123</v>
      </c>
      <c r="C19" s="5" t="s">
        <v>121</v>
      </c>
      <c r="G19" s="6"/>
    </row>
    <row r="20" spans="1:11" x14ac:dyDescent="0.25">
      <c r="A20" s="5" t="s">
        <v>387</v>
      </c>
      <c r="B20" s="7" t="s">
        <v>20</v>
      </c>
      <c r="C20" s="5" t="s">
        <v>66</v>
      </c>
    </row>
    <row r="21" spans="1:11" x14ac:dyDescent="0.25">
      <c r="B21" s="7" t="s">
        <v>21</v>
      </c>
      <c r="C21" s="5" t="s">
        <v>67</v>
      </c>
    </row>
    <row r="22" spans="1:11" x14ac:dyDescent="0.25">
      <c r="B22" s="7" t="s">
        <v>22</v>
      </c>
      <c r="C22" s="5" t="s">
        <v>128</v>
      </c>
    </row>
    <row r="23" spans="1:11" x14ac:dyDescent="0.25">
      <c r="B23" s="7" t="s">
        <v>23</v>
      </c>
      <c r="C23" s="5" t="s">
        <v>68</v>
      </c>
    </row>
    <row r="24" spans="1:11" x14ac:dyDescent="0.25">
      <c r="B24" s="5" t="s">
        <v>18</v>
      </c>
      <c r="C24" s="5" t="s">
        <v>69</v>
      </c>
    </row>
    <row r="25" spans="1:11" x14ac:dyDescent="0.25">
      <c r="B25" s="5" t="s">
        <v>19</v>
      </c>
      <c r="C25" s="5" t="s">
        <v>70</v>
      </c>
    </row>
    <row r="26" spans="1:11" x14ac:dyDescent="0.25">
      <c r="A26" s="5" t="s">
        <v>377</v>
      </c>
      <c r="B26" s="5" t="s">
        <v>60</v>
      </c>
      <c r="C26" s="5" t="s">
        <v>27</v>
      </c>
    </row>
    <row r="27" spans="1:11" x14ac:dyDescent="0.25">
      <c r="B27" s="5" t="s">
        <v>24</v>
      </c>
      <c r="C27" s="5" t="s">
        <v>71</v>
      </c>
    </row>
    <row r="28" spans="1:11" x14ac:dyDescent="0.25">
      <c r="B28" s="5" t="s">
        <v>25</v>
      </c>
      <c r="C28" s="5" t="s">
        <v>28</v>
      </c>
    </row>
    <row r="29" spans="1:11" x14ac:dyDescent="0.25">
      <c r="B29" s="5" t="s">
        <v>26</v>
      </c>
      <c r="C29" s="5" t="s">
        <v>72</v>
      </c>
    </row>
    <row r="30" spans="1:11" x14ac:dyDescent="0.25">
      <c r="A30" s="5" t="s">
        <v>33</v>
      </c>
      <c r="B30" s="5" t="s">
        <v>29</v>
      </c>
      <c r="C30" s="5" t="s">
        <v>73</v>
      </c>
      <c r="I30" s="6"/>
      <c r="J30" s="6"/>
      <c r="K30" s="8"/>
    </row>
    <row r="31" spans="1:11" x14ac:dyDescent="0.25">
      <c r="B31" s="5" t="s">
        <v>30</v>
      </c>
      <c r="C31" s="5" t="s">
        <v>74</v>
      </c>
      <c r="H31" s="6"/>
      <c r="I31" s="6"/>
      <c r="J31" s="7"/>
      <c r="K31" s="6"/>
    </row>
    <row r="32" spans="1:11" x14ac:dyDescent="0.25">
      <c r="B32" s="5" t="s">
        <v>31</v>
      </c>
      <c r="C32" s="5" t="s">
        <v>493</v>
      </c>
      <c r="H32" s="7"/>
      <c r="I32" s="6"/>
      <c r="J32" s="6"/>
      <c r="K32" s="8"/>
    </row>
    <row r="33" spans="1:12" x14ac:dyDescent="0.25">
      <c r="B33" s="5" t="s">
        <v>32</v>
      </c>
      <c r="C33" s="5" t="s">
        <v>496</v>
      </c>
      <c r="H33" s="6"/>
      <c r="I33" s="6"/>
      <c r="J33" s="6"/>
      <c r="K33" s="8"/>
    </row>
    <row r="34" spans="1:12" x14ac:dyDescent="0.25">
      <c r="A34" s="5" t="s">
        <v>48</v>
      </c>
      <c r="B34" s="5" t="s">
        <v>34</v>
      </c>
      <c r="C34" s="5" t="s">
        <v>75</v>
      </c>
      <c r="H34" s="6"/>
    </row>
    <row r="35" spans="1:12" x14ac:dyDescent="0.25">
      <c r="B35" s="5" t="s">
        <v>35</v>
      </c>
      <c r="C35" s="5" t="s">
        <v>51</v>
      </c>
      <c r="H35" s="6"/>
    </row>
    <row r="36" spans="1:12" x14ac:dyDescent="0.25">
      <c r="B36" s="5" t="s">
        <v>36</v>
      </c>
      <c r="C36" s="5" t="s">
        <v>52</v>
      </c>
      <c r="H36" s="7"/>
      <c r="L36" s="6"/>
    </row>
    <row r="37" spans="1:12" x14ac:dyDescent="0.25">
      <c r="B37" s="5" t="s">
        <v>37</v>
      </c>
      <c r="C37" s="5" t="s">
        <v>76</v>
      </c>
      <c r="L37" s="6"/>
    </row>
    <row r="38" spans="1:12" x14ac:dyDescent="0.25">
      <c r="A38" s="5" t="s">
        <v>49</v>
      </c>
      <c r="B38" s="5" t="s">
        <v>55</v>
      </c>
      <c r="C38" s="5" t="s">
        <v>77</v>
      </c>
      <c r="L38" s="6"/>
    </row>
    <row r="39" spans="1:12" x14ac:dyDescent="0.25">
      <c r="B39" s="5" t="s">
        <v>56</v>
      </c>
      <c r="C39" s="5" t="s">
        <v>38</v>
      </c>
      <c r="L39" s="6"/>
    </row>
    <row r="40" spans="1:12" x14ac:dyDescent="0.25">
      <c r="B40" s="5" t="s">
        <v>57</v>
      </c>
      <c r="C40" s="5" t="s">
        <v>78</v>
      </c>
      <c r="L40" s="6"/>
    </row>
    <row r="41" spans="1:12" x14ac:dyDescent="0.25">
      <c r="B41" s="5" t="s">
        <v>58</v>
      </c>
      <c r="C41" s="5" t="s">
        <v>79</v>
      </c>
      <c r="L41" s="6"/>
    </row>
    <row r="42" spans="1:12" x14ac:dyDescent="0.25">
      <c r="A42" s="5" t="s">
        <v>39</v>
      </c>
      <c r="B42" s="5" t="s">
        <v>40</v>
      </c>
      <c r="C42" s="5" t="s">
        <v>80</v>
      </c>
      <c r="L42" s="6"/>
    </row>
    <row r="43" spans="1:12" x14ac:dyDescent="0.25">
      <c r="B43" s="5" t="s">
        <v>41</v>
      </c>
      <c r="C43" s="5" t="s">
        <v>81</v>
      </c>
      <c r="L43" s="6"/>
    </row>
    <row r="44" spans="1:12" x14ac:dyDescent="0.25">
      <c r="B44" s="5" t="s">
        <v>42</v>
      </c>
      <c r="C44" s="5" t="s">
        <v>53</v>
      </c>
      <c r="G44" s="1"/>
      <c r="L44" s="6"/>
    </row>
    <row r="45" spans="1:12" x14ac:dyDescent="0.25">
      <c r="B45" s="5" t="s">
        <v>43</v>
      </c>
      <c r="C45" s="5" t="s">
        <v>82</v>
      </c>
      <c r="G45" s="1"/>
      <c r="L45" s="6"/>
    </row>
    <row r="46" spans="1:12" x14ac:dyDescent="0.25">
      <c r="A46" s="5" t="s">
        <v>50</v>
      </c>
      <c r="B46" s="5" t="s">
        <v>59</v>
      </c>
      <c r="C46" s="5" t="s">
        <v>44</v>
      </c>
      <c r="G46" s="1"/>
      <c r="L46" s="6"/>
    </row>
    <row r="47" spans="1:12" x14ac:dyDescent="0.25">
      <c r="B47" s="5" t="s">
        <v>45</v>
      </c>
      <c r="C47" s="5" t="s">
        <v>54</v>
      </c>
      <c r="G47" s="1"/>
      <c r="L47" s="6"/>
    </row>
    <row r="48" spans="1:12" x14ac:dyDescent="0.25">
      <c r="B48" s="5" t="s">
        <v>46</v>
      </c>
      <c r="C48" s="5" t="s">
        <v>83</v>
      </c>
      <c r="G48" s="1"/>
      <c r="L48" s="6"/>
    </row>
    <row r="49" spans="1:12" x14ac:dyDescent="0.25">
      <c r="B49" s="5" t="s">
        <v>47</v>
      </c>
      <c r="C49" s="5" t="s">
        <v>92</v>
      </c>
      <c r="G49" s="1"/>
      <c r="H49" s="7"/>
      <c r="L49" s="6"/>
    </row>
    <row r="50" spans="1:12" x14ac:dyDescent="0.25">
      <c r="A50" s="9" t="s">
        <v>388</v>
      </c>
      <c r="B50" s="5" t="s">
        <v>84</v>
      </c>
      <c r="C50" s="5" t="s">
        <v>93</v>
      </c>
      <c r="H50" s="7"/>
    </row>
    <row r="51" spans="1:12" x14ac:dyDescent="0.25">
      <c r="A51" s="6"/>
      <c r="B51" s="5" t="s">
        <v>85</v>
      </c>
      <c r="C51" s="5" t="s">
        <v>94</v>
      </c>
      <c r="H51" s="7"/>
    </row>
    <row r="52" spans="1:12" x14ac:dyDescent="0.25">
      <c r="A52" s="5" t="s">
        <v>378</v>
      </c>
      <c r="B52" s="5" t="s">
        <v>86</v>
      </c>
      <c r="C52" s="5" t="s">
        <v>95</v>
      </c>
      <c r="H52" s="7"/>
    </row>
    <row r="53" spans="1:12" x14ac:dyDescent="0.25">
      <c r="B53" s="5" t="s">
        <v>87</v>
      </c>
      <c r="C53" s="5" t="s">
        <v>96</v>
      </c>
      <c r="G53" s="10"/>
      <c r="H53" s="6"/>
      <c r="I53" s="6"/>
    </row>
    <row r="54" spans="1:12" x14ac:dyDescent="0.25">
      <c r="A54" s="5" t="s">
        <v>90</v>
      </c>
      <c r="B54" s="5" t="s">
        <v>88</v>
      </c>
      <c r="C54" s="5" t="s">
        <v>97</v>
      </c>
      <c r="G54" s="10"/>
      <c r="H54" s="6"/>
    </row>
    <row r="55" spans="1:12" x14ac:dyDescent="0.25">
      <c r="B55" s="5" t="s">
        <v>89</v>
      </c>
      <c r="C55" s="5" t="s">
        <v>98</v>
      </c>
      <c r="G55" s="10"/>
      <c r="H55" s="6"/>
      <c r="J55" s="7"/>
      <c r="K55" s="10"/>
    </row>
    <row r="56" spans="1:12" x14ac:dyDescent="0.25">
      <c r="A56" s="5" t="s">
        <v>101</v>
      </c>
      <c r="B56" s="5" t="s">
        <v>91</v>
      </c>
      <c r="C56" s="5" t="s">
        <v>99</v>
      </c>
      <c r="H56" s="10"/>
      <c r="I56" s="7"/>
      <c r="J56" s="7"/>
      <c r="K56" s="10"/>
    </row>
    <row r="57" spans="1:12" x14ac:dyDescent="0.25">
      <c r="B57" s="5" t="s">
        <v>105</v>
      </c>
      <c r="C57" s="5" t="s">
        <v>100</v>
      </c>
      <c r="G57" s="7"/>
      <c r="H57" s="1"/>
      <c r="J57" s="7"/>
      <c r="K57" s="10"/>
    </row>
    <row r="58" spans="1:12" x14ac:dyDescent="0.25">
      <c r="A58" s="5" t="s">
        <v>103</v>
      </c>
      <c r="B58" s="5" t="s">
        <v>106</v>
      </c>
      <c r="C58" s="5" t="s">
        <v>110</v>
      </c>
      <c r="G58" s="7"/>
      <c r="H58" s="1"/>
      <c r="J58" s="1"/>
      <c r="K58" s="10"/>
    </row>
    <row r="59" spans="1:12" x14ac:dyDescent="0.25">
      <c r="B59" s="5" t="s">
        <v>107</v>
      </c>
      <c r="C59" s="5" t="s">
        <v>111</v>
      </c>
      <c r="H59" s="10"/>
      <c r="I59" s="10"/>
      <c r="J59" s="10"/>
      <c r="K59" s="10"/>
    </row>
    <row r="60" spans="1:12" x14ac:dyDescent="0.25">
      <c r="A60" s="5" t="s">
        <v>104</v>
      </c>
      <c r="B60" s="5" t="s">
        <v>108</v>
      </c>
      <c r="C60" s="5" t="s">
        <v>112</v>
      </c>
    </row>
    <row r="61" spans="1:12" x14ac:dyDescent="0.25">
      <c r="B61" s="5" t="s">
        <v>109</v>
      </c>
      <c r="C61" s="5" t="s">
        <v>113</v>
      </c>
    </row>
    <row r="62" spans="1:12" x14ac:dyDescent="0.25">
      <c r="A62" s="5" t="s">
        <v>114</v>
      </c>
      <c r="B62" s="5" t="s">
        <v>115</v>
      </c>
      <c r="C62" s="5" t="s">
        <v>117</v>
      </c>
      <c r="I62" s="10"/>
      <c r="J62" s="10"/>
    </row>
    <row r="63" spans="1:12" x14ac:dyDescent="0.25">
      <c r="B63" s="5" t="s">
        <v>116</v>
      </c>
      <c r="C63" s="5" t="s">
        <v>118</v>
      </c>
      <c r="I63" s="10"/>
      <c r="J63" s="10"/>
    </row>
    <row r="64" spans="1:12" x14ac:dyDescent="0.25">
      <c r="A64" s="5" t="s">
        <v>119</v>
      </c>
      <c r="B64" s="7" t="s">
        <v>141</v>
      </c>
      <c r="C64" s="7" t="s">
        <v>137</v>
      </c>
      <c r="I64" s="10"/>
      <c r="J64" s="10"/>
    </row>
    <row r="65" spans="1:10" x14ac:dyDescent="0.25">
      <c r="B65" s="7" t="s">
        <v>142</v>
      </c>
      <c r="C65" s="5" t="s">
        <v>138</v>
      </c>
      <c r="I65" s="10"/>
      <c r="J65" s="10"/>
    </row>
    <row r="66" spans="1:10" x14ac:dyDescent="0.25">
      <c r="B66" s="7" t="s">
        <v>143</v>
      </c>
      <c r="C66" s="7" t="s">
        <v>140</v>
      </c>
      <c r="I66" s="10"/>
      <c r="J66" s="10"/>
    </row>
    <row r="67" spans="1:10" x14ac:dyDescent="0.25">
      <c r="B67" s="7" t="s">
        <v>144</v>
      </c>
      <c r="C67" s="7" t="s">
        <v>139</v>
      </c>
      <c r="I67" s="10"/>
      <c r="J67" s="10"/>
    </row>
    <row r="68" spans="1:10" x14ac:dyDescent="0.25">
      <c r="A68" s="5" t="s">
        <v>379</v>
      </c>
      <c r="B68" s="1" t="s">
        <v>131</v>
      </c>
      <c r="C68" s="5" t="s">
        <v>130</v>
      </c>
      <c r="I68" s="10"/>
      <c r="J68" s="10"/>
    </row>
    <row r="69" spans="1:10" x14ac:dyDescent="0.35">
      <c r="B69" s="1" t="s">
        <v>132</v>
      </c>
      <c r="C69" s="11" t="s">
        <v>129</v>
      </c>
      <c r="I69" s="10"/>
      <c r="J69" s="10"/>
    </row>
    <row r="70" spans="1:10" x14ac:dyDescent="0.25">
      <c r="A70" s="5" t="s">
        <v>145</v>
      </c>
      <c r="B70" s="7" t="s">
        <v>135</v>
      </c>
      <c r="C70" s="7" t="s">
        <v>133</v>
      </c>
      <c r="I70" s="10"/>
      <c r="J70" s="10"/>
    </row>
    <row r="71" spans="1:10" x14ac:dyDescent="0.25">
      <c r="B71" s="7" t="s">
        <v>136</v>
      </c>
      <c r="C71" s="7" t="s">
        <v>134</v>
      </c>
      <c r="I71" s="10"/>
      <c r="J71" s="10"/>
    </row>
    <row r="72" spans="1:10" x14ac:dyDescent="0.35">
      <c r="A72" s="5" t="s">
        <v>389</v>
      </c>
      <c r="B72" s="7" t="s">
        <v>383</v>
      </c>
      <c r="C72" s="11" t="s">
        <v>497</v>
      </c>
      <c r="I72" s="10"/>
      <c r="J72" s="10"/>
    </row>
    <row r="73" spans="1:10" x14ac:dyDescent="0.25">
      <c r="B73" s="7" t="s">
        <v>384</v>
      </c>
      <c r="C73" s="7" t="s">
        <v>373</v>
      </c>
      <c r="I73" s="10"/>
      <c r="J73" s="10"/>
    </row>
    <row r="74" spans="1:10" x14ac:dyDescent="0.25">
      <c r="A74" s="5" t="s">
        <v>380</v>
      </c>
      <c r="B74" s="7" t="s">
        <v>385</v>
      </c>
      <c r="C74" s="1" t="s">
        <v>374</v>
      </c>
      <c r="I74" s="10"/>
      <c r="J74" s="10"/>
    </row>
    <row r="75" spans="1:10" x14ac:dyDescent="0.25">
      <c r="B75" s="7" t="s">
        <v>386</v>
      </c>
      <c r="C75" s="1" t="s">
        <v>375</v>
      </c>
      <c r="I75" s="10"/>
      <c r="J75" s="10"/>
    </row>
    <row r="76" spans="1:10" x14ac:dyDescent="0.35">
      <c r="A76" s="5" t="s">
        <v>147</v>
      </c>
      <c r="B76" s="11" t="s">
        <v>306</v>
      </c>
      <c r="C76" s="12" t="s">
        <v>148</v>
      </c>
      <c r="I76" s="10"/>
      <c r="J76" s="10"/>
    </row>
    <row r="77" spans="1:10" x14ac:dyDescent="0.35">
      <c r="B77" s="11" t="s">
        <v>307</v>
      </c>
      <c r="C77" s="12" t="s">
        <v>390</v>
      </c>
    </row>
    <row r="78" spans="1:10" x14ac:dyDescent="0.35">
      <c r="B78" s="11" t="s">
        <v>308</v>
      </c>
      <c r="C78" s="12" t="s">
        <v>391</v>
      </c>
    </row>
    <row r="79" spans="1:10" x14ac:dyDescent="0.35">
      <c r="B79" s="11" t="s">
        <v>309</v>
      </c>
      <c r="C79" s="12" t="s">
        <v>149</v>
      </c>
    </row>
    <row r="80" spans="1:10" x14ac:dyDescent="0.35">
      <c r="A80" s="5" t="s">
        <v>381</v>
      </c>
      <c r="B80" s="11" t="s">
        <v>310</v>
      </c>
      <c r="C80" s="12" t="s">
        <v>150</v>
      </c>
    </row>
    <row r="81" spans="1:3" x14ac:dyDescent="0.35">
      <c r="B81" s="11" t="s">
        <v>311</v>
      </c>
      <c r="C81" s="12" t="s">
        <v>392</v>
      </c>
    </row>
    <row r="82" spans="1:3" x14ac:dyDescent="0.35">
      <c r="B82" s="11" t="s">
        <v>312</v>
      </c>
      <c r="C82" s="12" t="s">
        <v>393</v>
      </c>
    </row>
    <row r="83" spans="1:3" x14ac:dyDescent="0.35">
      <c r="B83" s="11" t="s">
        <v>313</v>
      </c>
      <c r="C83" s="12" t="s">
        <v>151</v>
      </c>
    </row>
    <row r="84" spans="1:3" x14ac:dyDescent="0.35">
      <c r="A84" s="5" t="s">
        <v>382</v>
      </c>
      <c r="B84" s="11" t="s">
        <v>227</v>
      </c>
      <c r="C84" s="12" t="s">
        <v>152</v>
      </c>
    </row>
    <row r="85" spans="1:3" x14ac:dyDescent="0.35">
      <c r="B85" s="11" t="s">
        <v>228</v>
      </c>
      <c r="C85" s="12" t="s">
        <v>394</v>
      </c>
    </row>
    <row r="86" spans="1:3" x14ac:dyDescent="0.35">
      <c r="B86" s="11" t="s">
        <v>305</v>
      </c>
      <c r="C86" s="12" t="s">
        <v>395</v>
      </c>
    </row>
    <row r="87" spans="1:3" x14ac:dyDescent="0.35">
      <c r="B87" s="11" t="s">
        <v>229</v>
      </c>
      <c r="C87" s="12" t="s">
        <v>153</v>
      </c>
    </row>
    <row r="88" spans="1:3" x14ac:dyDescent="0.35">
      <c r="A88" s="5" t="s">
        <v>459</v>
      </c>
      <c r="B88" s="11" t="s">
        <v>230</v>
      </c>
      <c r="C88" s="12" t="s">
        <v>154</v>
      </c>
    </row>
    <row r="89" spans="1:3" x14ac:dyDescent="0.35">
      <c r="B89" s="11" t="s">
        <v>231</v>
      </c>
      <c r="C89" s="12" t="s">
        <v>396</v>
      </c>
    </row>
    <row r="90" spans="1:3" x14ac:dyDescent="0.35">
      <c r="B90" s="11" t="s">
        <v>232</v>
      </c>
      <c r="C90" s="12" t="s">
        <v>397</v>
      </c>
    </row>
    <row r="91" spans="1:3" x14ac:dyDescent="0.35">
      <c r="B91" s="11" t="s">
        <v>233</v>
      </c>
      <c r="C91" s="12" t="s">
        <v>155</v>
      </c>
    </row>
    <row r="92" spans="1:3" x14ac:dyDescent="0.35">
      <c r="A92" s="5" t="s">
        <v>460</v>
      </c>
      <c r="B92" s="11" t="s">
        <v>234</v>
      </c>
      <c r="C92" s="12" t="s">
        <v>156</v>
      </c>
    </row>
    <row r="93" spans="1:3" x14ac:dyDescent="0.35">
      <c r="B93" s="11" t="s">
        <v>235</v>
      </c>
      <c r="C93" s="12" t="s">
        <v>398</v>
      </c>
    </row>
    <row r="94" spans="1:3" x14ac:dyDescent="0.35">
      <c r="B94" s="11" t="s">
        <v>236</v>
      </c>
      <c r="C94" s="12" t="s">
        <v>399</v>
      </c>
    </row>
    <row r="95" spans="1:3" x14ac:dyDescent="0.35">
      <c r="B95" s="11" t="s">
        <v>237</v>
      </c>
      <c r="C95" s="12" t="s">
        <v>157</v>
      </c>
    </row>
    <row r="96" spans="1:3" x14ac:dyDescent="0.35">
      <c r="A96" s="5" t="s">
        <v>461</v>
      </c>
      <c r="B96" s="11" t="s">
        <v>238</v>
      </c>
      <c r="C96" s="12" t="s">
        <v>158</v>
      </c>
    </row>
    <row r="97" spans="1:3" x14ac:dyDescent="0.35">
      <c r="B97" s="11" t="s">
        <v>239</v>
      </c>
      <c r="C97" s="12" t="s">
        <v>400</v>
      </c>
    </row>
    <row r="98" spans="1:3" x14ac:dyDescent="0.35">
      <c r="B98" s="11" t="s">
        <v>240</v>
      </c>
      <c r="C98" s="12" t="s">
        <v>401</v>
      </c>
    </row>
    <row r="99" spans="1:3" x14ac:dyDescent="0.35">
      <c r="B99" s="11" t="s">
        <v>241</v>
      </c>
      <c r="C99" s="12" t="s">
        <v>159</v>
      </c>
    </row>
    <row r="100" spans="1:3" x14ac:dyDescent="0.35">
      <c r="A100" s="5" t="s">
        <v>462</v>
      </c>
      <c r="B100" s="11" t="s">
        <v>242</v>
      </c>
      <c r="C100" s="12" t="s">
        <v>160</v>
      </c>
    </row>
    <row r="101" spans="1:3" x14ac:dyDescent="0.35">
      <c r="B101" s="11" t="s">
        <v>243</v>
      </c>
      <c r="C101" s="12" t="s">
        <v>392</v>
      </c>
    </row>
    <row r="102" spans="1:3" x14ac:dyDescent="0.35">
      <c r="B102" s="11" t="s">
        <v>244</v>
      </c>
      <c r="C102" s="12" t="s">
        <v>402</v>
      </c>
    </row>
    <row r="103" spans="1:3" x14ac:dyDescent="0.35">
      <c r="B103" s="11" t="s">
        <v>245</v>
      </c>
      <c r="C103" s="12" t="s">
        <v>161</v>
      </c>
    </row>
    <row r="104" spans="1:3" x14ac:dyDescent="0.35">
      <c r="A104" s="5" t="s">
        <v>463</v>
      </c>
      <c r="B104" s="11" t="s">
        <v>246</v>
      </c>
      <c r="C104" s="12" t="s">
        <v>162</v>
      </c>
    </row>
    <row r="105" spans="1:3" x14ac:dyDescent="0.35">
      <c r="B105" s="11" t="s">
        <v>247</v>
      </c>
      <c r="C105" s="12" t="s">
        <v>403</v>
      </c>
    </row>
    <row r="106" spans="1:3" x14ac:dyDescent="0.35">
      <c r="B106" s="11" t="s">
        <v>248</v>
      </c>
      <c r="C106" s="12" t="s">
        <v>404</v>
      </c>
    </row>
    <row r="107" spans="1:3" x14ac:dyDescent="0.35">
      <c r="B107" s="11" t="s">
        <v>249</v>
      </c>
      <c r="C107" s="12" t="s">
        <v>163</v>
      </c>
    </row>
    <row r="108" spans="1:3" x14ac:dyDescent="0.35">
      <c r="A108" s="5" t="s">
        <v>464</v>
      </c>
      <c r="B108" s="11" t="s">
        <v>250</v>
      </c>
      <c r="C108" s="12" t="s">
        <v>164</v>
      </c>
    </row>
    <row r="109" spans="1:3" x14ac:dyDescent="0.35">
      <c r="B109" s="11" t="s">
        <v>251</v>
      </c>
      <c r="C109" s="12" t="s">
        <v>405</v>
      </c>
    </row>
    <row r="110" spans="1:3" x14ac:dyDescent="0.35">
      <c r="B110" s="11" t="s">
        <v>252</v>
      </c>
      <c r="C110" s="12" t="s">
        <v>406</v>
      </c>
    </row>
    <row r="111" spans="1:3" x14ac:dyDescent="0.35">
      <c r="B111" s="11" t="s">
        <v>253</v>
      </c>
      <c r="C111" s="12" t="s">
        <v>165</v>
      </c>
    </row>
    <row r="112" spans="1:3" x14ac:dyDescent="0.35">
      <c r="A112" s="5" t="s">
        <v>465</v>
      </c>
      <c r="B112" s="11" t="s">
        <v>254</v>
      </c>
      <c r="C112" s="12" t="s">
        <v>166</v>
      </c>
    </row>
    <row r="113" spans="1:3" x14ac:dyDescent="0.35">
      <c r="B113" s="11" t="s">
        <v>255</v>
      </c>
      <c r="C113" s="12" t="s">
        <v>407</v>
      </c>
    </row>
    <row r="114" spans="1:3" x14ac:dyDescent="0.35">
      <c r="B114" s="11" t="s">
        <v>256</v>
      </c>
      <c r="C114" s="12" t="s">
        <v>408</v>
      </c>
    </row>
    <row r="115" spans="1:3" x14ac:dyDescent="0.35">
      <c r="B115" s="11" t="s">
        <v>257</v>
      </c>
      <c r="C115" s="12" t="s">
        <v>167</v>
      </c>
    </row>
    <row r="116" spans="1:3" x14ac:dyDescent="0.35">
      <c r="A116" s="5" t="s">
        <v>466</v>
      </c>
      <c r="B116" s="11" t="s">
        <v>258</v>
      </c>
      <c r="C116" s="12" t="s">
        <v>168</v>
      </c>
    </row>
    <row r="117" spans="1:3" x14ac:dyDescent="0.35">
      <c r="B117" s="11" t="s">
        <v>259</v>
      </c>
      <c r="C117" s="12" t="s">
        <v>409</v>
      </c>
    </row>
    <row r="118" spans="1:3" x14ac:dyDescent="0.35">
      <c r="B118" s="11" t="s">
        <v>260</v>
      </c>
      <c r="C118" s="12" t="s">
        <v>410</v>
      </c>
    </row>
    <row r="119" spans="1:3" x14ac:dyDescent="0.35">
      <c r="B119" s="11" t="s">
        <v>261</v>
      </c>
      <c r="C119" s="12" t="s">
        <v>169</v>
      </c>
    </row>
    <row r="120" spans="1:3" x14ac:dyDescent="0.35">
      <c r="A120" s="5" t="s">
        <v>467</v>
      </c>
      <c r="B120" s="11" t="s">
        <v>262</v>
      </c>
      <c r="C120" s="12" t="s">
        <v>170</v>
      </c>
    </row>
    <row r="121" spans="1:3" x14ac:dyDescent="0.35">
      <c r="B121" s="11" t="s">
        <v>263</v>
      </c>
      <c r="C121" s="12" t="s">
        <v>411</v>
      </c>
    </row>
    <row r="122" spans="1:3" x14ac:dyDescent="0.35">
      <c r="B122" s="11" t="s">
        <v>264</v>
      </c>
      <c r="C122" s="12" t="s">
        <v>412</v>
      </c>
    </row>
    <row r="123" spans="1:3" x14ac:dyDescent="0.35">
      <c r="B123" s="11" t="s">
        <v>265</v>
      </c>
      <c r="C123" s="12" t="s">
        <v>171</v>
      </c>
    </row>
    <row r="124" spans="1:3" x14ac:dyDescent="0.35">
      <c r="A124" s="5" t="s">
        <v>468</v>
      </c>
      <c r="B124" s="11" t="s">
        <v>266</v>
      </c>
      <c r="C124" s="12" t="s">
        <v>172</v>
      </c>
    </row>
    <row r="125" spans="1:3" x14ac:dyDescent="0.35">
      <c r="B125" s="11" t="s">
        <v>267</v>
      </c>
      <c r="C125" s="12" t="s">
        <v>413</v>
      </c>
    </row>
    <row r="126" spans="1:3" x14ac:dyDescent="0.35">
      <c r="B126" s="11" t="s">
        <v>268</v>
      </c>
      <c r="C126" s="12" t="s">
        <v>414</v>
      </c>
    </row>
    <row r="127" spans="1:3" x14ac:dyDescent="0.35">
      <c r="B127" s="11" t="s">
        <v>269</v>
      </c>
      <c r="C127" s="12" t="s">
        <v>173</v>
      </c>
    </row>
    <row r="128" spans="1:3" x14ac:dyDescent="0.35">
      <c r="A128" s="5" t="s">
        <v>469</v>
      </c>
      <c r="B128" s="11" t="s">
        <v>270</v>
      </c>
      <c r="C128" s="12" t="s">
        <v>174</v>
      </c>
    </row>
    <row r="129" spans="1:3" x14ac:dyDescent="0.35">
      <c r="B129" s="11" t="s">
        <v>271</v>
      </c>
      <c r="C129" s="12" t="s">
        <v>415</v>
      </c>
    </row>
    <row r="130" spans="1:3" x14ac:dyDescent="0.35">
      <c r="B130" s="11" t="s">
        <v>272</v>
      </c>
      <c r="C130" s="12" t="s">
        <v>416</v>
      </c>
    </row>
    <row r="131" spans="1:3" x14ac:dyDescent="0.35">
      <c r="B131" s="11" t="s">
        <v>273</v>
      </c>
      <c r="C131" s="12" t="s">
        <v>175</v>
      </c>
    </row>
    <row r="132" spans="1:3" x14ac:dyDescent="0.35">
      <c r="A132" s="5" t="s">
        <v>470</v>
      </c>
      <c r="B132" s="11" t="s">
        <v>274</v>
      </c>
      <c r="C132" s="12" t="s">
        <v>176</v>
      </c>
    </row>
    <row r="133" spans="1:3" x14ac:dyDescent="0.35">
      <c r="B133" s="11" t="s">
        <v>275</v>
      </c>
      <c r="C133" s="12" t="s">
        <v>417</v>
      </c>
    </row>
    <row r="134" spans="1:3" x14ac:dyDescent="0.35">
      <c r="B134" s="11" t="s">
        <v>276</v>
      </c>
      <c r="C134" s="12" t="s">
        <v>418</v>
      </c>
    </row>
    <row r="135" spans="1:3" x14ac:dyDescent="0.35">
      <c r="B135" s="11" t="s">
        <v>277</v>
      </c>
      <c r="C135" s="12" t="s">
        <v>177</v>
      </c>
    </row>
    <row r="136" spans="1:3" x14ac:dyDescent="0.35">
      <c r="A136" s="5" t="s">
        <v>471</v>
      </c>
      <c r="B136" s="11" t="s">
        <v>278</v>
      </c>
      <c r="C136" s="12" t="s">
        <v>178</v>
      </c>
    </row>
    <row r="137" spans="1:3" x14ac:dyDescent="0.35">
      <c r="B137" s="11" t="s">
        <v>279</v>
      </c>
      <c r="C137" s="12" t="s">
        <v>419</v>
      </c>
    </row>
    <row r="138" spans="1:3" x14ac:dyDescent="0.35">
      <c r="B138" s="11" t="s">
        <v>280</v>
      </c>
      <c r="C138" s="12" t="s">
        <v>420</v>
      </c>
    </row>
    <row r="139" spans="1:3" x14ac:dyDescent="0.35">
      <c r="B139" s="11" t="s">
        <v>281</v>
      </c>
      <c r="C139" s="12" t="s">
        <v>179</v>
      </c>
    </row>
    <row r="140" spans="1:3" x14ac:dyDescent="0.35">
      <c r="A140" s="5" t="s">
        <v>472</v>
      </c>
      <c r="B140" s="11" t="s">
        <v>282</v>
      </c>
      <c r="C140" s="12" t="s">
        <v>180</v>
      </c>
    </row>
    <row r="141" spans="1:3" x14ac:dyDescent="0.35">
      <c r="B141" s="11" t="s">
        <v>283</v>
      </c>
      <c r="C141" s="12" t="s">
        <v>421</v>
      </c>
    </row>
    <row r="142" spans="1:3" x14ac:dyDescent="0.35">
      <c r="B142" s="11" t="s">
        <v>284</v>
      </c>
      <c r="C142" s="12" t="s">
        <v>422</v>
      </c>
    </row>
    <row r="143" spans="1:3" x14ac:dyDescent="0.35">
      <c r="B143" s="11" t="s">
        <v>285</v>
      </c>
      <c r="C143" s="12" t="s">
        <v>181</v>
      </c>
    </row>
    <row r="144" spans="1:3" x14ac:dyDescent="0.35">
      <c r="A144" s="5" t="s">
        <v>473</v>
      </c>
      <c r="B144" s="11" t="s">
        <v>286</v>
      </c>
      <c r="C144" s="12" t="s">
        <v>182</v>
      </c>
    </row>
    <row r="145" spans="1:3" x14ac:dyDescent="0.35">
      <c r="B145" s="11" t="s">
        <v>287</v>
      </c>
      <c r="C145" s="12" t="s">
        <v>423</v>
      </c>
    </row>
    <row r="146" spans="1:3" x14ac:dyDescent="0.35">
      <c r="B146" s="11" t="s">
        <v>288</v>
      </c>
      <c r="C146" s="12" t="s">
        <v>424</v>
      </c>
    </row>
    <row r="147" spans="1:3" x14ac:dyDescent="0.35">
      <c r="B147" s="11" t="s">
        <v>289</v>
      </c>
      <c r="C147" s="12" t="s">
        <v>183</v>
      </c>
    </row>
    <row r="148" spans="1:3" x14ac:dyDescent="0.35">
      <c r="A148" s="5" t="s">
        <v>474</v>
      </c>
      <c r="B148" s="11" t="s">
        <v>290</v>
      </c>
      <c r="C148" s="12" t="s">
        <v>184</v>
      </c>
    </row>
    <row r="149" spans="1:3" x14ac:dyDescent="0.35">
      <c r="B149" s="11" t="s">
        <v>291</v>
      </c>
      <c r="C149" s="12" t="s">
        <v>425</v>
      </c>
    </row>
    <row r="150" spans="1:3" x14ac:dyDescent="0.35">
      <c r="B150" s="11" t="s">
        <v>292</v>
      </c>
      <c r="C150" s="12" t="s">
        <v>426</v>
      </c>
    </row>
    <row r="151" spans="1:3" x14ac:dyDescent="0.35">
      <c r="B151" s="11" t="s">
        <v>293</v>
      </c>
      <c r="C151" s="12" t="s">
        <v>185</v>
      </c>
    </row>
    <row r="152" spans="1:3" x14ac:dyDescent="0.35">
      <c r="A152" s="5" t="s">
        <v>475</v>
      </c>
      <c r="B152" s="11" t="s">
        <v>294</v>
      </c>
      <c r="C152" s="12" t="s">
        <v>186</v>
      </c>
    </row>
    <row r="153" spans="1:3" x14ac:dyDescent="0.35">
      <c r="B153" s="11" t="s">
        <v>295</v>
      </c>
      <c r="C153" s="12" t="s">
        <v>427</v>
      </c>
    </row>
    <row r="154" spans="1:3" x14ac:dyDescent="0.35">
      <c r="B154" s="11" t="s">
        <v>296</v>
      </c>
      <c r="C154" s="12" t="s">
        <v>428</v>
      </c>
    </row>
    <row r="155" spans="1:3" x14ac:dyDescent="0.35">
      <c r="B155" s="11" t="s">
        <v>297</v>
      </c>
      <c r="C155" s="12" t="s">
        <v>187</v>
      </c>
    </row>
    <row r="156" spans="1:3" x14ac:dyDescent="0.35">
      <c r="A156" s="5" t="s">
        <v>476</v>
      </c>
      <c r="B156" s="11" t="s">
        <v>298</v>
      </c>
      <c r="C156" s="12" t="s">
        <v>188</v>
      </c>
    </row>
    <row r="157" spans="1:3" x14ac:dyDescent="0.35">
      <c r="B157" s="11" t="s">
        <v>299</v>
      </c>
      <c r="C157" s="12" t="s">
        <v>429</v>
      </c>
    </row>
    <row r="158" spans="1:3" x14ac:dyDescent="0.35">
      <c r="B158" s="11" t="s">
        <v>300</v>
      </c>
      <c r="C158" s="12" t="s">
        <v>430</v>
      </c>
    </row>
    <row r="159" spans="1:3" x14ac:dyDescent="0.35">
      <c r="B159" s="11" t="s">
        <v>301</v>
      </c>
      <c r="C159" s="12" t="s">
        <v>189</v>
      </c>
    </row>
    <row r="160" spans="1:3" x14ac:dyDescent="0.35">
      <c r="A160" s="5" t="s">
        <v>477</v>
      </c>
      <c r="B160" s="11" t="s">
        <v>302</v>
      </c>
      <c r="C160" s="12" t="s">
        <v>190</v>
      </c>
    </row>
    <row r="161" spans="1:3" x14ac:dyDescent="0.35">
      <c r="B161" s="11" t="s">
        <v>303</v>
      </c>
      <c r="C161" s="12" t="s">
        <v>431</v>
      </c>
    </row>
    <row r="162" spans="1:3" x14ac:dyDescent="0.35">
      <c r="B162" s="11" t="s">
        <v>304</v>
      </c>
      <c r="C162" s="12" t="s">
        <v>432</v>
      </c>
    </row>
    <row r="163" spans="1:3" x14ac:dyDescent="0.35">
      <c r="B163" s="11" t="s">
        <v>494</v>
      </c>
      <c r="C163" s="12" t="s">
        <v>191</v>
      </c>
    </row>
    <row r="164" spans="1:3" x14ac:dyDescent="0.25">
      <c r="A164" s="5" t="s">
        <v>478</v>
      </c>
      <c r="B164" s="5" t="s">
        <v>314</v>
      </c>
      <c r="C164" s="1" t="s">
        <v>194</v>
      </c>
    </row>
    <row r="165" spans="1:3" x14ac:dyDescent="0.25">
      <c r="B165" s="5" t="s">
        <v>315</v>
      </c>
      <c r="C165" s="1" t="s">
        <v>195</v>
      </c>
    </row>
    <row r="166" spans="1:3" x14ac:dyDescent="0.25">
      <c r="B166" s="5" t="s">
        <v>316</v>
      </c>
      <c r="C166" s="1" t="s">
        <v>196</v>
      </c>
    </row>
    <row r="167" spans="1:3" x14ac:dyDescent="0.25">
      <c r="B167" s="5" t="s">
        <v>317</v>
      </c>
      <c r="C167" s="1" t="s">
        <v>197</v>
      </c>
    </row>
    <row r="168" spans="1:3" x14ac:dyDescent="0.25">
      <c r="A168" s="5" t="s">
        <v>479</v>
      </c>
      <c r="B168" s="7" t="s">
        <v>318</v>
      </c>
      <c r="C168" s="13" t="s">
        <v>198</v>
      </c>
    </row>
    <row r="169" spans="1:3" x14ac:dyDescent="0.25">
      <c r="B169" s="7" t="s">
        <v>319</v>
      </c>
      <c r="C169" s="13" t="s">
        <v>433</v>
      </c>
    </row>
    <row r="170" spans="1:3" x14ac:dyDescent="0.25">
      <c r="B170" s="7" t="s">
        <v>320</v>
      </c>
      <c r="C170" s="1" t="s">
        <v>434</v>
      </c>
    </row>
    <row r="171" spans="1:3" x14ac:dyDescent="0.25">
      <c r="B171" s="7" t="s">
        <v>321</v>
      </c>
      <c r="C171" s="1" t="s">
        <v>199</v>
      </c>
    </row>
    <row r="172" spans="1:3" x14ac:dyDescent="0.25">
      <c r="A172" s="5" t="s">
        <v>480</v>
      </c>
      <c r="B172" s="7" t="s">
        <v>322</v>
      </c>
      <c r="C172" s="7" t="s">
        <v>200</v>
      </c>
    </row>
    <row r="173" spans="1:3" x14ac:dyDescent="0.25">
      <c r="B173" s="7" t="s">
        <v>323</v>
      </c>
      <c r="C173" s="7" t="s">
        <v>435</v>
      </c>
    </row>
    <row r="174" spans="1:3" x14ac:dyDescent="0.25">
      <c r="B174" s="7" t="s">
        <v>324</v>
      </c>
      <c r="C174" s="7" t="s">
        <v>436</v>
      </c>
    </row>
    <row r="175" spans="1:3" x14ac:dyDescent="0.25">
      <c r="B175" s="7" t="s">
        <v>325</v>
      </c>
      <c r="C175" s="7" t="s">
        <v>201</v>
      </c>
    </row>
    <row r="176" spans="1:3" x14ac:dyDescent="0.25">
      <c r="A176" s="5" t="s">
        <v>481</v>
      </c>
      <c r="B176" s="7" t="s">
        <v>327</v>
      </c>
      <c r="C176" s="12" t="s">
        <v>202</v>
      </c>
    </row>
    <row r="177" spans="1:3" x14ac:dyDescent="0.25">
      <c r="B177" s="7" t="s">
        <v>328</v>
      </c>
      <c r="C177" s="12" t="s">
        <v>437</v>
      </c>
    </row>
    <row r="178" spans="1:3" x14ac:dyDescent="0.25">
      <c r="B178" s="7" t="s">
        <v>329</v>
      </c>
      <c r="C178" s="14" t="s">
        <v>438</v>
      </c>
    </row>
    <row r="179" spans="1:3" x14ac:dyDescent="0.25">
      <c r="B179" s="7" t="s">
        <v>330</v>
      </c>
      <c r="C179" s="12" t="s">
        <v>203</v>
      </c>
    </row>
    <row r="180" spans="1:3" x14ac:dyDescent="0.25">
      <c r="A180" s="5" t="s">
        <v>482</v>
      </c>
      <c r="B180" s="7" t="s">
        <v>331</v>
      </c>
      <c r="C180" s="12" t="s">
        <v>204</v>
      </c>
    </row>
    <row r="181" spans="1:3" x14ac:dyDescent="0.25">
      <c r="B181" s="7" t="s">
        <v>332</v>
      </c>
      <c r="C181" s="12" t="s">
        <v>439</v>
      </c>
    </row>
    <row r="182" spans="1:3" x14ac:dyDescent="0.25">
      <c r="B182" s="7" t="s">
        <v>333</v>
      </c>
      <c r="C182" s="12" t="s">
        <v>440</v>
      </c>
    </row>
    <row r="183" spans="1:3" x14ac:dyDescent="0.25">
      <c r="B183" s="7" t="s">
        <v>334</v>
      </c>
      <c r="C183" s="12" t="s">
        <v>205</v>
      </c>
    </row>
    <row r="184" spans="1:3" x14ac:dyDescent="0.25">
      <c r="A184" s="5" t="s">
        <v>483</v>
      </c>
      <c r="B184" s="7" t="s">
        <v>335</v>
      </c>
      <c r="C184" s="12" t="s">
        <v>206</v>
      </c>
    </row>
    <row r="185" spans="1:3" x14ac:dyDescent="0.25">
      <c r="B185" s="7" t="s">
        <v>336</v>
      </c>
      <c r="C185" s="12" t="s">
        <v>441</v>
      </c>
    </row>
    <row r="186" spans="1:3" x14ac:dyDescent="0.25">
      <c r="B186" s="7" t="s">
        <v>337</v>
      </c>
      <c r="C186" s="12" t="s">
        <v>442</v>
      </c>
    </row>
    <row r="187" spans="1:3" x14ac:dyDescent="0.25">
      <c r="B187" s="7" t="s">
        <v>338</v>
      </c>
      <c r="C187" s="12" t="s">
        <v>207</v>
      </c>
    </row>
    <row r="188" spans="1:3" x14ac:dyDescent="0.25">
      <c r="A188" s="5" t="s">
        <v>484</v>
      </c>
      <c r="B188" s="7" t="s">
        <v>339</v>
      </c>
      <c r="C188" s="12" t="s">
        <v>192</v>
      </c>
    </row>
    <row r="189" spans="1:3" x14ac:dyDescent="0.25">
      <c r="B189" s="7" t="s">
        <v>340</v>
      </c>
      <c r="C189" s="12" t="s">
        <v>443</v>
      </c>
    </row>
    <row r="190" spans="1:3" x14ac:dyDescent="0.25">
      <c r="B190" s="7" t="s">
        <v>341</v>
      </c>
      <c r="C190" s="12" t="s">
        <v>444</v>
      </c>
    </row>
    <row r="191" spans="1:3" x14ac:dyDescent="0.25">
      <c r="B191" s="7" t="s">
        <v>342</v>
      </c>
      <c r="C191" s="12" t="s">
        <v>193</v>
      </c>
    </row>
    <row r="192" spans="1:3" x14ac:dyDescent="0.25">
      <c r="A192" s="5" t="s">
        <v>485</v>
      </c>
      <c r="B192" s="7" t="s">
        <v>343</v>
      </c>
      <c r="C192" s="12" t="s">
        <v>208</v>
      </c>
    </row>
    <row r="193" spans="1:3" x14ac:dyDescent="0.25">
      <c r="B193" s="7" t="s">
        <v>344</v>
      </c>
      <c r="C193" s="12" t="s">
        <v>445</v>
      </c>
    </row>
    <row r="194" spans="1:3" x14ac:dyDescent="0.25">
      <c r="B194" s="7" t="s">
        <v>345</v>
      </c>
      <c r="C194" s="12" t="s">
        <v>446</v>
      </c>
    </row>
    <row r="195" spans="1:3" x14ac:dyDescent="0.25">
      <c r="B195" s="7" t="s">
        <v>346</v>
      </c>
      <c r="C195" s="12" t="s">
        <v>209</v>
      </c>
    </row>
    <row r="196" spans="1:3" x14ac:dyDescent="0.25">
      <c r="A196" s="5" t="s">
        <v>486</v>
      </c>
      <c r="B196" s="7" t="s">
        <v>347</v>
      </c>
      <c r="C196" s="12" t="s">
        <v>210</v>
      </c>
    </row>
    <row r="197" spans="1:3" x14ac:dyDescent="0.25">
      <c r="B197" s="7" t="s">
        <v>348</v>
      </c>
      <c r="C197" s="12" t="s">
        <v>447</v>
      </c>
    </row>
    <row r="198" spans="1:3" x14ac:dyDescent="0.25">
      <c r="B198" s="7" t="s">
        <v>349</v>
      </c>
      <c r="C198" s="12" t="s">
        <v>448</v>
      </c>
    </row>
    <row r="199" spans="1:3" x14ac:dyDescent="0.25">
      <c r="B199" s="7" t="s">
        <v>350</v>
      </c>
      <c r="C199" s="12" t="s">
        <v>211</v>
      </c>
    </row>
    <row r="200" spans="1:3" x14ac:dyDescent="0.25">
      <c r="A200" s="5" t="s">
        <v>487</v>
      </c>
      <c r="B200" s="7" t="s">
        <v>351</v>
      </c>
      <c r="C200" s="12" t="s">
        <v>212</v>
      </c>
    </row>
    <row r="201" spans="1:3" x14ac:dyDescent="0.25">
      <c r="B201" s="7" t="s">
        <v>352</v>
      </c>
      <c r="C201" s="12" t="s">
        <v>449</v>
      </c>
    </row>
    <row r="202" spans="1:3" x14ac:dyDescent="0.25">
      <c r="B202" s="7" t="s">
        <v>353</v>
      </c>
      <c r="C202" s="12" t="s">
        <v>450</v>
      </c>
    </row>
    <row r="203" spans="1:3" x14ac:dyDescent="0.25">
      <c r="B203" s="7" t="s">
        <v>354</v>
      </c>
      <c r="C203" s="12" t="s">
        <v>213</v>
      </c>
    </row>
    <row r="204" spans="1:3" x14ac:dyDescent="0.25">
      <c r="A204" s="5" t="s">
        <v>488</v>
      </c>
      <c r="B204" s="7" t="s">
        <v>355</v>
      </c>
      <c r="C204" s="12" t="s">
        <v>214</v>
      </c>
    </row>
    <row r="205" spans="1:3" x14ac:dyDescent="0.25">
      <c r="B205" s="7" t="s">
        <v>356</v>
      </c>
      <c r="C205" s="12" t="s">
        <v>451</v>
      </c>
    </row>
    <row r="206" spans="1:3" x14ac:dyDescent="0.25">
      <c r="B206" s="7" t="s">
        <v>357</v>
      </c>
      <c r="C206" s="12" t="s">
        <v>452</v>
      </c>
    </row>
    <row r="207" spans="1:3" x14ac:dyDescent="0.25">
      <c r="B207" s="7" t="s">
        <v>358</v>
      </c>
      <c r="C207" s="12" t="s">
        <v>215</v>
      </c>
    </row>
    <row r="208" spans="1:3" x14ac:dyDescent="0.25">
      <c r="A208" s="5" t="s">
        <v>489</v>
      </c>
      <c r="B208" s="7" t="s">
        <v>359</v>
      </c>
      <c r="C208" s="12" t="s">
        <v>216</v>
      </c>
    </row>
    <row r="209" spans="1:3" x14ac:dyDescent="0.25">
      <c r="B209" s="7" t="s">
        <v>360</v>
      </c>
      <c r="C209" s="12" t="s">
        <v>453</v>
      </c>
    </row>
    <row r="210" spans="1:3" x14ac:dyDescent="0.25">
      <c r="B210" s="7" t="s">
        <v>361</v>
      </c>
      <c r="C210" s="12" t="s">
        <v>454</v>
      </c>
    </row>
    <row r="211" spans="1:3" x14ac:dyDescent="0.25">
      <c r="B211" s="7" t="s">
        <v>362</v>
      </c>
      <c r="C211" s="12" t="s">
        <v>217</v>
      </c>
    </row>
    <row r="212" spans="1:3" x14ac:dyDescent="0.25">
      <c r="A212" s="5" t="s">
        <v>490</v>
      </c>
      <c r="B212" s="7" t="s">
        <v>363</v>
      </c>
      <c r="C212" s="12" t="s">
        <v>218</v>
      </c>
    </row>
    <row r="213" spans="1:3" x14ac:dyDescent="0.25">
      <c r="B213" s="7" t="s">
        <v>364</v>
      </c>
      <c r="C213" s="12" t="s">
        <v>455</v>
      </c>
    </row>
    <row r="214" spans="1:3" x14ac:dyDescent="0.25">
      <c r="B214" s="7" t="s">
        <v>365</v>
      </c>
      <c r="C214" s="12" t="s">
        <v>456</v>
      </c>
    </row>
    <row r="215" spans="1:3" x14ac:dyDescent="0.25">
      <c r="B215" s="7" t="s">
        <v>366</v>
      </c>
      <c r="C215" s="12" t="s">
        <v>219</v>
      </c>
    </row>
    <row r="216" spans="1:3" x14ac:dyDescent="0.25">
      <c r="A216" s="5" t="s">
        <v>491</v>
      </c>
      <c r="B216" s="7" t="s">
        <v>367</v>
      </c>
      <c r="C216" s="12" t="s">
        <v>220</v>
      </c>
    </row>
    <row r="217" spans="1:3" x14ac:dyDescent="0.25">
      <c r="B217" s="7" t="s">
        <v>368</v>
      </c>
      <c r="C217" s="12" t="s">
        <v>457</v>
      </c>
    </row>
    <row r="218" spans="1:3" x14ac:dyDescent="0.25">
      <c r="B218" s="7" t="s">
        <v>369</v>
      </c>
      <c r="C218" s="12" t="s">
        <v>458</v>
      </c>
    </row>
    <row r="219" spans="1:3" x14ac:dyDescent="0.25">
      <c r="B219" s="7" t="s">
        <v>370</v>
      </c>
      <c r="C219" s="12" t="s">
        <v>221</v>
      </c>
    </row>
    <row r="220" spans="1:3" x14ac:dyDescent="0.25">
      <c r="A220" s="5" t="s">
        <v>492</v>
      </c>
      <c r="B220" s="7" t="s">
        <v>224</v>
      </c>
      <c r="C220" s="5" t="s">
        <v>222</v>
      </c>
    </row>
    <row r="221" spans="1:3" x14ac:dyDescent="0.25">
      <c r="B221" s="7" t="s">
        <v>225</v>
      </c>
      <c r="C221" s="5" t="s">
        <v>371</v>
      </c>
    </row>
    <row r="222" spans="1:3" x14ac:dyDescent="0.25">
      <c r="B222" s="7" t="s">
        <v>226</v>
      </c>
      <c r="C222" s="5" t="s">
        <v>372</v>
      </c>
    </row>
    <row r="223" spans="1:3" x14ac:dyDescent="0.25">
      <c r="B223" s="7" t="s">
        <v>326</v>
      </c>
      <c r="C223" s="5" t="s">
        <v>223</v>
      </c>
    </row>
  </sheetData>
  <mergeCells count="3">
    <mergeCell ref="D1:E1"/>
    <mergeCell ref="G1:H1"/>
    <mergeCell ref="J1:K1"/>
  </mergeCells>
  <phoneticPr fontId="1" type="noConversion"/>
  <dataValidations count="3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C41 J50"/>
    <dataValidation allowBlank="1" showInputMessage="1" showErrorMessage="1" promptTitle="ID*" prompt="*列请不要填写，此处为我公司生成流水号需要。" sqref="B16:B19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68:C169 C178 C217">
      <formula1>4</formula1>
      <formula2>150</formula2>
    </dataValidation>
  </dataValidations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7" sqref="C17"/>
    </sheetView>
  </sheetViews>
  <sheetFormatPr defaultRowHeight="1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晓霞</dc:creator>
  <cp:lastModifiedBy>PH</cp:lastModifiedBy>
  <dcterms:created xsi:type="dcterms:W3CDTF">2019-04-26T11:28:00Z</dcterms:created>
  <dcterms:modified xsi:type="dcterms:W3CDTF">2019-12-02T08:0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